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4505" windowHeight="14130" tabRatio="682"/>
  </bookViews>
  <sheets>
    <sheet name="beginning weight" sheetId="16" r:id="rId1"/>
    <sheet name="growth rate " sheetId="13" r:id="rId2"/>
    <sheet name="BSF growth performance" sheetId="14" r:id="rId3"/>
    <sheet name="%female" sheetId="29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16" l="1"/>
  <c r="F5" i="29" l="1"/>
  <c r="G5" i="29" s="1"/>
  <c r="F6" i="29"/>
  <c r="G6" i="29" s="1"/>
  <c r="F7" i="29"/>
  <c r="G7" i="29" s="1"/>
  <c r="F8" i="29"/>
  <c r="G8" i="29" s="1"/>
  <c r="F9" i="29"/>
  <c r="G9" i="29" s="1"/>
  <c r="F10" i="29"/>
  <c r="G10" i="29" s="1"/>
  <c r="F11" i="29"/>
  <c r="G11" i="29" s="1"/>
  <c r="F12" i="29"/>
  <c r="G12" i="29" s="1"/>
  <c r="F13" i="29"/>
  <c r="G13" i="29" s="1"/>
  <c r="F14" i="29"/>
  <c r="G14" i="29" s="1"/>
  <c r="F15" i="29"/>
  <c r="G15" i="29" s="1"/>
  <c r="F16" i="29"/>
  <c r="G16" i="29" s="1"/>
  <c r="F17" i="29"/>
  <c r="G17" i="29" s="1"/>
  <c r="F18" i="29"/>
  <c r="G18" i="29" s="1"/>
  <c r="F19" i="29"/>
  <c r="G19" i="29" s="1"/>
  <c r="F4" i="29"/>
  <c r="G4" i="29" s="1"/>
  <c r="BA14" i="13" l="1"/>
  <c r="BB2" i="13"/>
  <c r="BA3" i="13"/>
  <c r="BA4" i="13"/>
  <c r="BA5" i="13"/>
  <c r="BA6" i="13"/>
  <c r="BA7" i="13"/>
  <c r="BA8" i="13"/>
  <c r="BA9" i="13"/>
  <c r="BA10" i="13"/>
  <c r="BA11" i="13"/>
  <c r="BA12" i="13"/>
  <c r="BA13" i="13"/>
  <c r="BA15" i="13"/>
  <c r="BA16" i="13"/>
  <c r="BA2" i="13"/>
  <c r="AY4" i="13"/>
  <c r="AY5" i="13"/>
  <c r="AY6" i="13"/>
  <c r="AY7" i="13"/>
  <c r="AY8" i="13"/>
  <c r="AY9" i="13"/>
  <c r="AY10" i="13"/>
  <c r="AY11" i="13"/>
  <c r="AY12" i="13"/>
  <c r="AY13" i="13"/>
  <c r="AY3" i="13"/>
  <c r="AX3" i="13"/>
  <c r="AX4" i="13"/>
  <c r="AX5" i="13"/>
  <c r="AX6" i="13"/>
  <c r="AX7" i="13"/>
  <c r="AX8" i="13"/>
  <c r="AX9" i="13"/>
  <c r="AX10" i="13"/>
  <c r="AX11" i="13"/>
  <c r="AX12" i="13"/>
  <c r="AX13" i="13"/>
  <c r="AX2" i="13"/>
  <c r="AY2" i="13"/>
  <c r="B34" i="16" l="1"/>
  <c r="B35" i="16"/>
  <c r="B36" i="16"/>
  <c r="Z109" i="13" l="1"/>
  <c r="Y109" i="13"/>
  <c r="X109" i="13"/>
  <c r="W109" i="13"/>
  <c r="V109" i="13"/>
  <c r="U109" i="13"/>
  <c r="T109" i="13"/>
  <c r="S109" i="13"/>
  <c r="R109" i="13"/>
  <c r="Q109" i="13"/>
  <c r="P109" i="13"/>
  <c r="O109" i="13"/>
  <c r="N109" i="13"/>
  <c r="M109" i="13"/>
  <c r="L109" i="13"/>
  <c r="K109" i="13"/>
  <c r="J109" i="13"/>
  <c r="I109" i="13"/>
  <c r="H109" i="13"/>
  <c r="G109" i="13"/>
  <c r="F109" i="13"/>
  <c r="E109" i="13"/>
  <c r="D109" i="13"/>
  <c r="C109" i="13"/>
  <c r="B109" i="13"/>
  <c r="Z108" i="13"/>
  <c r="Y108" i="13"/>
  <c r="X108" i="13"/>
  <c r="W108" i="13"/>
  <c r="V108" i="13"/>
  <c r="U108" i="13"/>
  <c r="T108" i="13"/>
  <c r="S108" i="13"/>
  <c r="R108" i="13"/>
  <c r="Q108" i="13"/>
  <c r="P108" i="13"/>
  <c r="O108" i="13"/>
  <c r="N108" i="13"/>
  <c r="M108" i="13"/>
  <c r="L108" i="13"/>
  <c r="K108" i="13"/>
  <c r="J108" i="13"/>
  <c r="I108" i="13"/>
  <c r="H108" i="13"/>
  <c r="G108" i="13"/>
  <c r="F108" i="13"/>
  <c r="E108" i="13"/>
  <c r="D108" i="13"/>
  <c r="C108" i="13"/>
  <c r="B108" i="13"/>
  <c r="V91" i="13"/>
  <c r="U91" i="13"/>
  <c r="T91" i="13"/>
  <c r="S91" i="13"/>
  <c r="R91" i="13"/>
  <c r="Q91" i="13"/>
  <c r="P91" i="13"/>
  <c r="O91" i="13"/>
  <c r="N91" i="13"/>
  <c r="M91" i="13"/>
  <c r="L91" i="13"/>
  <c r="K91" i="13"/>
  <c r="J91" i="13"/>
  <c r="I91" i="13"/>
  <c r="H91" i="13"/>
  <c r="G91" i="13"/>
  <c r="F91" i="13"/>
  <c r="E91" i="13"/>
  <c r="D91" i="13"/>
  <c r="C91" i="13"/>
  <c r="B91" i="13"/>
  <c r="W90" i="13"/>
  <c r="V90" i="13"/>
  <c r="U90" i="13"/>
  <c r="T90" i="13"/>
  <c r="S90" i="13"/>
  <c r="R90" i="13"/>
  <c r="Q90" i="13"/>
  <c r="P90" i="13"/>
  <c r="O90" i="13"/>
  <c r="N90" i="13"/>
  <c r="M90" i="13"/>
  <c r="L90" i="13"/>
  <c r="K90" i="13"/>
  <c r="J90" i="13"/>
  <c r="I90" i="13"/>
  <c r="H90" i="13"/>
  <c r="G90" i="13"/>
  <c r="F90" i="13"/>
  <c r="E90" i="13"/>
  <c r="D90" i="13"/>
  <c r="C90" i="13"/>
  <c r="B90" i="13"/>
  <c r="T73" i="13"/>
  <c r="S72" i="13"/>
  <c r="R72" i="13"/>
  <c r="Q72" i="13"/>
  <c r="P72" i="13"/>
  <c r="O72" i="13"/>
  <c r="N72" i="13"/>
  <c r="M72" i="13"/>
  <c r="L72" i="13"/>
  <c r="K72" i="13"/>
  <c r="J72" i="13"/>
  <c r="I72" i="13"/>
  <c r="H72" i="13"/>
  <c r="G72" i="13"/>
  <c r="F72" i="13"/>
  <c r="E72" i="13"/>
  <c r="D72" i="13"/>
  <c r="C72" i="13"/>
  <c r="B72" i="13"/>
  <c r="T72" i="13"/>
  <c r="S71" i="13"/>
  <c r="R71" i="13"/>
  <c r="Q71" i="13"/>
  <c r="P71" i="13"/>
  <c r="O71" i="13"/>
  <c r="N71" i="13"/>
  <c r="M71" i="13"/>
  <c r="L71" i="13"/>
  <c r="K71" i="13"/>
  <c r="J71" i="13"/>
  <c r="I71" i="13"/>
  <c r="H71" i="13"/>
  <c r="G71" i="13"/>
  <c r="F71" i="13"/>
  <c r="E71" i="13"/>
  <c r="D71" i="13"/>
  <c r="C71" i="13"/>
  <c r="B71" i="13"/>
  <c r="S53" i="13"/>
  <c r="Q53" i="13"/>
  <c r="P53" i="13"/>
  <c r="O53" i="13"/>
  <c r="N53" i="13"/>
  <c r="M53" i="13"/>
  <c r="L53" i="13"/>
  <c r="K53" i="13"/>
  <c r="J53" i="13"/>
  <c r="I53" i="13"/>
  <c r="H53" i="13"/>
  <c r="G53" i="13"/>
  <c r="F53" i="13"/>
  <c r="E53" i="13"/>
  <c r="D53" i="13"/>
  <c r="C53" i="13"/>
  <c r="B53" i="13"/>
  <c r="S52" i="13"/>
  <c r="Q52" i="13"/>
  <c r="P52" i="13"/>
  <c r="O52" i="13"/>
  <c r="N52" i="13"/>
  <c r="M52" i="13"/>
  <c r="L52" i="13"/>
  <c r="K52" i="13"/>
  <c r="J52" i="13"/>
  <c r="I52" i="13"/>
  <c r="H52" i="13"/>
  <c r="G52" i="13"/>
  <c r="F52" i="13"/>
  <c r="E52" i="13"/>
  <c r="D52" i="13"/>
  <c r="C52" i="13"/>
  <c r="B52" i="13"/>
  <c r="O35" i="13"/>
  <c r="N35" i="13"/>
  <c r="L35" i="13"/>
  <c r="K35" i="13"/>
  <c r="J35" i="13"/>
  <c r="I35" i="13"/>
  <c r="H35" i="13"/>
  <c r="G35" i="13"/>
  <c r="F35" i="13"/>
  <c r="E35" i="13"/>
  <c r="D35" i="13"/>
  <c r="C35" i="13"/>
  <c r="B35" i="13"/>
  <c r="O34" i="13"/>
  <c r="N34" i="13"/>
  <c r="M34" i="13"/>
  <c r="L34" i="13"/>
  <c r="K34" i="13"/>
  <c r="J34" i="13"/>
  <c r="I34" i="13"/>
  <c r="H34" i="13"/>
  <c r="G34" i="13"/>
  <c r="F34" i="13"/>
  <c r="E34" i="13"/>
  <c r="D34" i="13"/>
  <c r="C34" i="13"/>
  <c r="B34" i="13"/>
  <c r="N17" i="13"/>
  <c r="L17" i="13"/>
  <c r="K17" i="13"/>
  <c r="J17" i="13"/>
  <c r="I17" i="13"/>
  <c r="H17" i="13"/>
  <c r="G17" i="13"/>
  <c r="F17" i="13"/>
  <c r="E17" i="13"/>
  <c r="D17" i="13"/>
  <c r="C17" i="13"/>
  <c r="B17" i="13"/>
  <c r="P16" i="13"/>
  <c r="N16" i="13"/>
  <c r="L16" i="13"/>
  <c r="K16" i="13"/>
  <c r="J16" i="13"/>
  <c r="I16" i="13"/>
  <c r="H16" i="13"/>
  <c r="G16" i="13"/>
  <c r="F16" i="13"/>
  <c r="E16" i="13"/>
  <c r="D16" i="13"/>
  <c r="C16" i="13"/>
  <c r="B16" i="13"/>
</calcChain>
</file>

<file path=xl/sharedStrings.xml><?xml version="1.0" encoding="utf-8"?>
<sst xmlns="http://schemas.openxmlformats.org/spreadsheetml/2006/main" count="208" uniqueCount="92">
  <si>
    <t>0% SCG</t>
  </si>
  <si>
    <t>Date</t>
  </si>
  <si>
    <t>03.02.64</t>
  </si>
  <si>
    <t>20% SCG</t>
  </si>
  <si>
    <t>06.02.64</t>
  </si>
  <si>
    <t>40% SCG</t>
  </si>
  <si>
    <t>09.02.64</t>
  </si>
  <si>
    <t>60% SCG</t>
  </si>
  <si>
    <t>27.02.64</t>
  </si>
  <si>
    <t>05.03.64</t>
  </si>
  <si>
    <t>08.03.64</t>
  </si>
  <si>
    <t>80% SCG</t>
  </si>
  <si>
    <t>100% SCG</t>
  </si>
  <si>
    <t>Male</t>
  </si>
  <si>
    <t>Female</t>
  </si>
  <si>
    <t>Day</t>
  </si>
  <si>
    <t xml:space="preserve">mature larvae </t>
  </si>
  <si>
    <t xml:space="preserve">prepupae </t>
  </si>
  <si>
    <t xml:space="preserve">pupae </t>
  </si>
  <si>
    <t>Average</t>
  </si>
  <si>
    <t>SD</t>
  </si>
  <si>
    <t>17.03.64</t>
  </si>
  <si>
    <t>%SCG</t>
  </si>
  <si>
    <t>Rep1</t>
  </si>
  <si>
    <t>Rep2</t>
  </si>
  <si>
    <t>Rep3</t>
  </si>
  <si>
    <t>14.03.64</t>
  </si>
  <si>
    <t>20.03.64</t>
  </si>
  <si>
    <t>01.04.64</t>
  </si>
  <si>
    <t>04.04.64</t>
  </si>
  <si>
    <t>07.04.64</t>
  </si>
  <si>
    <t>0%SCG</t>
  </si>
  <si>
    <t>20%SCG</t>
  </si>
  <si>
    <t>40%SCG</t>
  </si>
  <si>
    <t>25.01.64</t>
  </si>
  <si>
    <t>28.01.64</t>
  </si>
  <si>
    <t>31.01.64</t>
  </si>
  <si>
    <t>12.02.64</t>
  </si>
  <si>
    <t>15.02.64 pupae</t>
  </si>
  <si>
    <t>18.02.64 adult</t>
  </si>
  <si>
    <t>21.02.64 adult</t>
  </si>
  <si>
    <t>24.02.64 adult</t>
  </si>
  <si>
    <t>27.02.64 adult</t>
  </si>
  <si>
    <t>02.03.64 adult</t>
  </si>
  <si>
    <t>05.03.64 adult</t>
  </si>
  <si>
    <t>08.03.64 adult</t>
  </si>
  <si>
    <t>11.03.64 adult</t>
  </si>
  <si>
    <t xml:space="preserve">15.02.64 </t>
  </si>
  <si>
    <t xml:space="preserve">18.02.64 </t>
  </si>
  <si>
    <t>21.02.64 prepupae</t>
  </si>
  <si>
    <t>24.02.64 prepupae</t>
  </si>
  <si>
    <t>27.02.64 prepupae</t>
  </si>
  <si>
    <t>02.03.64 pupae</t>
  </si>
  <si>
    <t>05.03.64 pupae</t>
  </si>
  <si>
    <t>17.03.64 adult</t>
  </si>
  <si>
    <t xml:space="preserve">21.02.64 </t>
  </si>
  <si>
    <t xml:space="preserve">24.02.64 </t>
  </si>
  <si>
    <t>02.03.64 prepupae</t>
  </si>
  <si>
    <t>08.03.64 pupae</t>
  </si>
  <si>
    <t>11.03.64 pupae</t>
  </si>
  <si>
    <t>14.03.64 Pupae</t>
  </si>
  <si>
    <t xml:space="preserve">27.02.64 </t>
  </si>
  <si>
    <t>05.03.64 prepupae</t>
  </si>
  <si>
    <t>08.03.64 prepupae</t>
  </si>
  <si>
    <t>11.03.64 prepupae</t>
  </si>
  <si>
    <t>14.03.64 Prepupae</t>
  </si>
  <si>
    <t>17.03.64 Pupae</t>
  </si>
  <si>
    <t>20.03.64 Pupae</t>
  </si>
  <si>
    <t>23.03.64 pupae</t>
  </si>
  <si>
    <t>26.03.64 pupae</t>
  </si>
  <si>
    <t xml:space="preserve">02.03.64 </t>
  </si>
  <si>
    <t xml:space="preserve">11.03.64 </t>
  </si>
  <si>
    <t xml:space="preserve">14.03.64 </t>
  </si>
  <si>
    <t xml:space="preserve">17.03.64 </t>
  </si>
  <si>
    <t>20.03.64 Prepupae</t>
  </si>
  <si>
    <t>23.03.64 prepupae</t>
  </si>
  <si>
    <t>26.03.64 prepupae</t>
  </si>
  <si>
    <t>29.03.64 pupae</t>
  </si>
  <si>
    <t>60%SCG</t>
  </si>
  <si>
    <t>80%SCG</t>
  </si>
  <si>
    <t>100%SCG</t>
  </si>
  <si>
    <t>Total</t>
  </si>
  <si>
    <t>average</t>
  </si>
  <si>
    <t>min</t>
  </si>
  <si>
    <t>max</t>
  </si>
  <si>
    <t>SDh</t>
  </si>
  <si>
    <t>SDl</t>
  </si>
  <si>
    <t>Control</t>
  </si>
  <si>
    <t>%female</t>
  </si>
  <si>
    <t>Weight of larvae at beginning test</t>
  </si>
  <si>
    <t>Growth rate from 10 sampling larvae</t>
  </si>
  <si>
    <t>BSF growth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7" formatCode="0.0"/>
    <numFmt numFmtId="188" formatCode="0.0000"/>
  </numFmts>
  <fonts count="4" x14ac:knownFonts="1">
    <font>
      <sz val="11"/>
      <color theme="1"/>
      <name val="Tahoma"/>
      <family val="2"/>
      <charset val="222"/>
      <scheme val="minor"/>
    </font>
    <font>
      <sz val="11"/>
      <name val="Tahoma"/>
      <family val="2"/>
      <charset val="222"/>
      <scheme val="minor"/>
    </font>
    <font>
      <sz val="10"/>
      <name val="Arial"/>
      <family val="2"/>
    </font>
    <font>
      <b/>
      <sz val="11"/>
      <color theme="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Alignment="1"/>
    <xf numFmtId="0" fontId="0" fillId="0" borderId="0" xfId="0" applyFill="1" applyAlignment="1">
      <alignment horizontal="center"/>
    </xf>
    <xf numFmtId="187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188" fontId="0" fillId="0" borderId="0" xfId="0" applyNumberFormat="1"/>
    <xf numFmtId="0" fontId="0" fillId="2" borderId="0" xfId="0" applyFill="1"/>
    <xf numFmtId="188" fontId="0" fillId="2" borderId="0" xfId="0" applyNumberFormat="1" applyFill="1"/>
    <xf numFmtId="0" fontId="3" fillId="0" borderId="0" xfId="0" applyFont="1" applyAlignment="1">
      <alignment horizontal="left"/>
    </xf>
    <xf numFmtId="0" fontId="3" fillId="0" borderId="0" xfId="0" applyFont="1"/>
    <xf numFmtId="0" fontId="0" fillId="2" borderId="0" xfId="0" applyFill="1" applyAlignment="1"/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ปกติ_Sheet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84325720241822"/>
          <c:y val="3.1993578493777292E-2"/>
          <c:w val="0.8655313877825932"/>
          <c:h val="0.75619226233265191"/>
        </c:manualLayout>
      </c:layout>
      <c:lineChart>
        <c:grouping val="standard"/>
        <c:varyColors val="0"/>
        <c:ser>
          <c:idx val="0"/>
          <c:order val="0"/>
          <c:tx>
            <c:strRef>
              <c:f>'growth rate '!$AF$1</c:f>
              <c:strCache>
                <c:ptCount val="1"/>
                <c:pt idx="0">
                  <c:v>0%SCG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889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rate '!$AO$3:$AO$20</c:f>
                <c:numCache>
                  <c:formatCode>General</c:formatCode>
                  <c:ptCount val="18"/>
                  <c:pt idx="0">
                    <c:v>4.9928949518290499E-3</c:v>
                  </c:pt>
                  <c:pt idx="1">
                    <c:v>1.2022945654964139E-2</c:v>
                  </c:pt>
                  <c:pt idx="2">
                    <c:v>1.513430246529756E-2</c:v>
                  </c:pt>
                  <c:pt idx="3">
                    <c:v>1.3567051591590842E-2</c:v>
                  </c:pt>
                  <c:pt idx="4">
                    <c:v>1.1253522905196298E-2</c:v>
                  </c:pt>
                  <c:pt idx="5">
                    <c:v>1.5223669436476597E-2</c:v>
                  </c:pt>
                  <c:pt idx="6">
                    <c:v>1.1246337675488514E-2</c:v>
                  </c:pt>
                  <c:pt idx="7">
                    <c:v>8.4908840005685562E-3</c:v>
                  </c:pt>
                  <c:pt idx="8">
                    <c:v>4.947378654960176E-3</c:v>
                  </c:pt>
                  <c:pt idx="9">
                    <c:v>5.5258584049096941E-3</c:v>
                  </c:pt>
                  <c:pt idx="10">
                    <c:v>5.8254708917915825E-3</c:v>
                  </c:pt>
                  <c:pt idx="11">
                    <c:v>0</c:v>
                  </c:pt>
                  <c:pt idx="12">
                    <c:v>1.6970562748477136E-3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growth rate '!$AO$3:$AO$20</c:f>
                <c:numCache>
                  <c:formatCode>General</c:formatCode>
                  <c:ptCount val="18"/>
                  <c:pt idx="0">
                    <c:v>4.9928949518290499E-3</c:v>
                  </c:pt>
                  <c:pt idx="1">
                    <c:v>1.2022945654964139E-2</c:v>
                  </c:pt>
                  <c:pt idx="2">
                    <c:v>1.513430246529756E-2</c:v>
                  </c:pt>
                  <c:pt idx="3">
                    <c:v>1.3567051591590842E-2</c:v>
                  </c:pt>
                  <c:pt idx="4">
                    <c:v>1.1253522905196298E-2</c:v>
                  </c:pt>
                  <c:pt idx="5">
                    <c:v>1.5223669436476597E-2</c:v>
                  </c:pt>
                  <c:pt idx="6">
                    <c:v>1.1246337675488514E-2</c:v>
                  </c:pt>
                  <c:pt idx="7">
                    <c:v>8.4908840005685562E-3</c:v>
                  </c:pt>
                  <c:pt idx="8">
                    <c:v>4.947378654960176E-3</c:v>
                  </c:pt>
                  <c:pt idx="9">
                    <c:v>5.5258584049096941E-3</c:v>
                  </c:pt>
                  <c:pt idx="10">
                    <c:v>5.8254708917915825E-3</c:v>
                  </c:pt>
                  <c:pt idx="11">
                    <c:v>0</c:v>
                  </c:pt>
                  <c:pt idx="12">
                    <c:v>1.6970562748477136E-3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F$2:$AF$24</c:f>
              <c:numCache>
                <c:formatCode>General</c:formatCode>
                <c:ptCount val="23"/>
                <c:pt idx="0">
                  <c:v>1.6E-2</c:v>
                </c:pt>
                <c:pt idx="1">
                  <c:v>4.7530000000000003E-2</c:v>
                </c:pt>
                <c:pt idx="2">
                  <c:v>9.3030000000000002E-2</c:v>
                </c:pt>
                <c:pt idx="3">
                  <c:v>9.7060000000000007E-2</c:v>
                </c:pt>
                <c:pt idx="4">
                  <c:v>9.2840000000000006E-2</c:v>
                </c:pt>
                <c:pt idx="5">
                  <c:v>0.10732000000000001</c:v>
                </c:pt>
                <c:pt idx="6">
                  <c:v>0.10323</c:v>
                </c:pt>
                <c:pt idx="7">
                  <c:v>8.4129999999999996E-2</c:v>
                </c:pt>
                <c:pt idx="8">
                  <c:v>5.4019999999999999E-2</c:v>
                </c:pt>
                <c:pt idx="9">
                  <c:v>4.0289999999999999E-2</c:v>
                </c:pt>
                <c:pt idx="10">
                  <c:v>3.5579999999999994E-2</c:v>
                </c:pt>
                <c:pt idx="11">
                  <c:v>3.22111111111111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owth rate '!$AG$1</c:f>
              <c:strCache>
                <c:ptCount val="1"/>
                <c:pt idx="0">
                  <c:v>20%SCG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1"/>
            <c:spPr>
              <a:solidFill>
                <a:schemeClr val="bg1"/>
              </a:solidFill>
              <a:ln w="317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rate '!$AP$3:$AP$20</c:f>
                <c:numCache>
                  <c:formatCode>General</c:formatCode>
                  <c:ptCount val="18"/>
                  <c:pt idx="0">
                    <c:v>7.4849478584987092E-3</c:v>
                  </c:pt>
                  <c:pt idx="1">
                    <c:v>1.0325098869583119E-2</c:v>
                  </c:pt>
                  <c:pt idx="2">
                    <c:v>2.1665489711623194E-2</c:v>
                  </c:pt>
                  <c:pt idx="3">
                    <c:v>1.6792736525057503E-2</c:v>
                  </c:pt>
                  <c:pt idx="4">
                    <c:v>1.1886916243407193E-2</c:v>
                  </c:pt>
                  <c:pt idx="5">
                    <c:v>2.5737108963086348E-2</c:v>
                  </c:pt>
                  <c:pt idx="6">
                    <c:v>1.5948179972788218E-2</c:v>
                  </c:pt>
                  <c:pt idx="7">
                    <c:v>7.6993578375804256E-3</c:v>
                  </c:pt>
                  <c:pt idx="8">
                    <c:v>6.9601724116576382E-3</c:v>
                  </c:pt>
                  <c:pt idx="9">
                    <c:v>4.6648687012605192E-3</c:v>
                  </c:pt>
                  <c:pt idx="10">
                    <c:v>5.5474919257865228E-3</c:v>
                  </c:pt>
                  <c:pt idx="11">
                    <c:v>0</c:v>
                  </c:pt>
                  <c:pt idx="12">
                    <c:v>5.3033008588991067E-3</c:v>
                  </c:pt>
                  <c:pt idx="13">
                    <c:v>1.5372486244369625E-2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Ref>
                <c:f>'growth rate '!$AP$3:$AP$20</c:f>
                <c:numCache>
                  <c:formatCode>General</c:formatCode>
                  <c:ptCount val="18"/>
                  <c:pt idx="0">
                    <c:v>7.4849478584987092E-3</c:v>
                  </c:pt>
                  <c:pt idx="1">
                    <c:v>1.0325098869583119E-2</c:v>
                  </c:pt>
                  <c:pt idx="2">
                    <c:v>2.1665489711623194E-2</c:v>
                  </c:pt>
                  <c:pt idx="3">
                    <c:v>1.6792736525057503E-2</c:v>
                  </c:pt>
                  <c:pt idx="4">
                    <c:v>1.1886916243407193E-2</c:v>
                  </c:pt>
                  <c:pt idx="5">
                    <c:v>2.5737108963086348E-2</c:v>
                  </c:pt>
                  <c:pt idx="6">
                    <c:v>1.5948179972788218E-2</c:v>
                  </c:pt>
                  <c:pt idx="7">
                    <c:v>7.6993578375804256E-3</c:v>
                  </c:pt>
                  <c:pt idx="8">
                    <c:v>6.9601724116576382E-3</c:v>
                  </c:pt>
                  <c:pt idx="9">
                    <c:v>4.6648687012605192E-3</c:v>
                  </c:pt>
                  <c:pt idx="10">
                    <c:v>5.5474919257865228E-3</c:v>
                  </c:pt>
                  <c:pt idx="11">
                    <c:v>0</c:v>
                  </c:pt>
                  <c:pt idx="12">
                    <c:v>5.3033008588991067E-3</c:v>
                  </c:pt>
                  <c:pt idx="13">
                    <c:v>1.5372486244369625E-2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G$2:$AG$24</c:f>
              <c:numCache>
                <c:formatCode>General</c:formatCode>
                <c:ptCount val="23"/>
                <c:pt idx="0">
                  <c:v>1.6E-2</c:v>
                </c:pt>
                <c:pt idx="1">
                  <c:v>2.98E-2</c:v>
                </c:pt>
                <c:pt idx="2">
                  <c:v>0.10291000000000002</c:v>
                </c:pt>
                <c:pt idx="3">
                  <c:v>0.11122999999999998</c:v>
                </c:pt>
                <c:pt idx="4">
                  <c:v>0.11024</c:v>
                </c:pt>
                <c:pt idx="5">
                  <c:v>0.11811000000000001</c:v>
                </c:pt>
                <c:pt idx="6">
                  <c:v>0.10061</c:v>
                </c:pt>
                <c:pt idx="7">
                  <c:v>8.9700000000000002E-2</c:v>
                </c:pt>
                <c:pt idx="8">
                  <c:v>7.4830000000000008E-2</c:v>
                </c:pt>
                <c:pt idx="9">
                  <c:v>4.3779999999999999E-2</c:v>
                </c:pt>
                <c:pt idx="10">
                  <c:v>4.061E-2</c:v>
                </c:pt>
                <c:pt idx="11">
                  <c:v>4.8233333333333329E-2</c:v>
                </c:pt>
                <c:pt idx="12">
                  <c:v>5.6300000000000003E-2</c:v>
                </c:pt>
                <c:pt idx="13">
                  <c:v>4.4649999999999995E-2</c:v>
                </c:pt>
                <c:pt idx="14">
                  <c:v>4.3499999999999997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rowth rate '!$AH$1</c:f>
              <c:strCache>
                <c:ptCount val="1"/>
                <c:pt idx="0">
                  <c:v>40%SCG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19050" cmpd="sng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rate '!$AQ$3:$AQ$20</c:f>
                <c:numCache>
                  <c:formatCode>General</c:formatCode>
                  <c:ptCount val="18"/>
                  <c:pt idx="0">
                    <c:v>9.4378022394576103E-3</c:v>
                  </c:pt>
                  <c:pt idx="1">
                    <c:v>1.714196928917764E-2</c:v>
                  </c:pt>
                  <c:pt idx="2">
                    <c:v>9.3233279704429805E-3</c:v>
                  </c:pt>
                  <c:pt idx="3">
                    <c:v>1.5282615395714641E-2</c:v>
                  </c:pt>
                  <c:pt idx="4">
                    <c:v>1.7580089748222262E-2</c:v>
                  </c:pt>
                  <c:pt idx="5">
                    <c:v>1.4415978788984268E-2</c:v>
                  </c:pt>
                  <c:pt idx="6">
                    <c:v>2.1446305043060283E-2</c:v>
                  </c:pt>
                  <c:pt idx="7">
                    <c:v>1.6945677915031852E-2</c:v>
                  </c:pt>
                  <c:pt idx="8">
                    <c:v>2.0350323502752236E-2</c:v>
                  </c:pt>
                  <c:pt idx="9">
                    <c:v>2.0441485595066998E-2</c:v>
                  </c:pt>
                  <c:pt idx="10">
                    <c:v>1.0418578491223154E-2</c:v>
                  </c:pt>
                  <c:pt idx="11">
                    <c:v>1.1220695165630439E-2</c:v>
                  </c:pt>
                  <c:pt idx="12">
                    <c:v>9.8065737589072815E-3</c:v>
                  </c:pt>
                  <c:pt idx="13">
                    <c:v>1.3686652053897084E-2</c:v>
                  </c:pt>
                  <c:pt idx="14">
                    <c:v>1.0788965556427433E-2</c:v>
                  </c:pt>
                  <c:pt idx="15">
                    <c:v>1.2633997344027313E-2</c:v>
                  </c:pt>
                  <c:pt idx="17">
                    <c:v>6.0811183182043109E-3</c:v>
                  </c:pt>
                </c:numCache>
              </c:numRef>
            </c:plus>
            <c:minus>
              <c:numRef>
                <c:f>'growth rate '!$AQ$3:$AQ$20</c:f>
                <c:numCache>
                  <c:formatCode>General</c:formatCode>
                  <c:ptCount val="18"/>
                  <c:pt idx="0">
                    <c:v>9.4378022394576103E-3</c:v>
                  </c:pt>
                  <c:pt idx="1">
                    <c:v>1.714196928917764E-2</c:v>
                  </c:pt>
                  <c:pt idx="2">
                    <c:v>9.3233279704429805E-3</c:v>
                  </c:pt>
                  <c:pt idx="3">
                    <c:v>1.5282615395714641E-2</c:v>
                  </c:pt>
                  <c:pt idx="4">
                    <c:v>1.7580089748222262E-2</c:v>
                  </c:pt>
                  <c:pt idx="5">
                    <c:v>1.4415978788984268E-2</c:v>
                  </c:pt>
                  <c:pt idx="6">
                    <c:v>2.1446305043060283E-2</c:v>
                  </c:pt>
                  <c:pt idx="7">
                    <c:v>1.6945677915031852E-2</c:v>
                  </c:pt>
                  <c:pt idx="8">
                    <c:v>2.0350323502752236E-2</c:v>
                  </c:pt>
                  <c:pt idx="9">
                    <c:v>2.0441485595066998E-2</c:v>
                  </c:pt>
                  <c:pt idx="10">
                    <c:v>1.0418578491223154E-2</c:v>
                  </c:pt>
                  <c:pt idx="11">
                    <c:v>1.1220695165630439E-2</c:v>
                  </c:pt>
                  <c:pt idx="12">
                    <c:v>9.8065737589072815E-3</c:v>
                  </c:pt>
                  <c:pt idx="13">
                    <c:v>1.3686652053897084E-2</c:v>
                  </c:pt>
                  <c:pt idx="14">
                    <c:v>1.0788965556427433E-2</c:v>
                  </c:pt>
                  <c:pt idx="15">
                    <c:v>1.2633997344027313E-2</c:v>
                  </c:pt>
                  <c:pt idx="17">
                    <c:v>6.081118318204310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H$2:$AH$24</c:f>
              <c:numCache>
                <c:formatCode>General</c:formatCode>
                <c:ptCount val="23"/>
                <c:pt idx="0">
                  <c:v>1.6E-2</c:v>
                </c:pt>
                <c:pt idx="1">
                  <c:v>3.909E-2</c:v>
                </c:pt>
                <c:pt idx="2">
                  <c:v>0.13203999999999999</c:v>
                </c:pt>
                <c:pt idx="3">
                  <c:v>0.12380000000000002</c:v>
                </c:pt>
                <c:pt idx="4">
                  <c:v>0.11635</c:v>
                </c:pt>
                <c:pt idx="5">
                  <c:v>0.14402000000000001</c:v>
                </c:pt>
                <c:pt idx="6">
                  <c:v>0.14043999999999998</c:v>
                </c:pt>
                <c:pt idx="7">
                  <c:v>0.14722000000000002</c:v>
                </c:pt>
                <c:pt idx="8">
                  <c:v>0.14394000000000001</c:v>
                </c:pt>
                <c:pt idx="9">
                  <c:v>0.14423</c:v>
                </c:pt>
                <c:pt idx="10">
                  <c:v>0.11011</c:v>
                </c:pt>
                <c:pt idx="11">
                  <c:v>0.10917000000000002</c:v>
                </c:pt>
                <c:pt idx="12">
                  <c:v>0.10017999999999998</c:v>
                </c:pt>
                <c:pt idx="13">
                  <c:v>9.4999999999999987E-2</c:v>
                </c:pt>
                <c:pt idx="14">
                  <c:v>8.8999999999999996E-2</c:v>
                </c:pt>
                <c:pt idx="15">
                  <c:v>5.0380000000000001E-2</c:v>
                </c:pt>
                <c:pt idx="16">
                  <c:v>5.7569999999999996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rowth rate '!$AI$1</c:f>
              <c:strCache>
                <c:ptCount val="1"/>
                <c:pt idx="0">
                  <c:v>60%SC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diamond"/>
            <c:size val="9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rate '!$AR$3:$AR$21</c:f>
                <c:numCache>
                  <c:formatCode>General</c:formatCode>
                  <c:ptCount val="19"/>
                  <c:pt idx="0">
                    <c:v>3.7291792364778846E-3</c:v>
                  </c:pt>
                  <c:pt idx="1">
                    <c:v>7.3640342204527934E-3</c:v>
                  </c:pt>
                  <c:pt idx="2">
                    <c:v>1.3489011989187508E-2</c:v>
                  </c:pt>
                  <c:pt idx="3">
                    <c:v>1.3368221023507031E-2</c:v>
                  </c:pt>
                  <c:pt idx="4">
                    <c:v>1.3423130947899023E-2</c:v>
                  </c:pt>
                  <c:pt idx="5">
                    <c:v>1.1344582652330388E-2</c:v>
                  </c:pt>
                  <c:pt idx="6">
                    <c:v>1.3303403908607582E-2</c:v>
                  </c:pt>
                  <c:pt idx="7">
                    <c:v>1.2628666684263316E-2</c:v>
                  </c:pt>
                  <c:pt idx="8">
                    <c:v>1.2940844039105195E-2</c:v>
                  </c:pt>
                  <c:pt idx="9">
                    <c:v>7.1910129096440008E-3</c:v>
                  </c:pt>
                  <c:pt idx="10">
                    <c:v>1.1715630584821288E-2</c:v>
                  </c:pt>
                  <c:pt idx="11">
                    <c:v>8.3367992792331442E-3</c:v>
                  </c:pt>
                  <c:pt idx="12">
                    <c:v>5.0239426748321893E-3</c:v>
                  </c:pt>
                  <c:pt idx="13">
                    <c:v>7.5325147047833746E-3</c:v>
                  </c:pt>
                  <c:pt idx="14">
                    <c:v>6.5695932564775687E-3</c:v>
                  </c:pt>
                  <c:pt idx="15">
                    <c:v>1.1885476665054467E-2</c:v>
                  </c:pt>
                  <c:pt idx="16">
                    <c:v>7.4633995828532005E-3</c:v>
                  </c:pt>
                  <c:pt idx="17">
                    <c:v>2.1491083422356056E-3</c:v>
                  </c:pt>
                  <c:pt idx="18">
                    <c:v>9.6038013307231714E-3</c:v>
                  </c:pt>
                </c:numCache>
              </c:numRef>
            </c:plus>
            <c:minus>
              <c:numRef>
                <c:f>'growth rate '!$AR$3:$AR$21</c:f>
                <c:numCache>
                  <c:formatCode>General</c:formatCode>
                  <c:ptCount val="19"/>
                  <c:pt idx="0">
                    <c:v>3.7291792364778846E-3</c:v>
                  </c:pt>
                  <c:pt idx="1">
                    <c:v>7.3640342204527934E-3</c:v>
                  </c:pt>
                  <c:pt idx="2">
                    <c:v>1.3489011989187508E-2</c:v>
                  </c:pt>
                  <c:pt idx="3">
                    <c:v>1.3368221023507031E-2</c:v>
                  </c:pt>
                  <c:pt idx="4">
                    <c:v>1.3423130947899023E-2</c:v>
                  </c:pt>
                  <c:pt idx="5">
                    <c:v>1.1344582652330388E-2</c:v>
                  </c:pt>
                  <c:pt idx="6">
                    <c:v>1.3303403908607582E-2</c:v>
                  </c:pt>
                  <c:pt idx="7">
                    <c:v>1.2628666684263316E-2</c:v>
                  </c:pt>
                  <c:pt idx="8">
                    <c:v>1.2940844039105195E-2</c:v>
                  </c:pt>
                  <c:pt idx="9">
                    <c:v>7.1910129096440008E-3</c:v>
                  </c:pt>
                  <c:pt idx="10">
                    <c:v>1.1715630584821288E-2</c:v>
                  </c:pt>
                  <c:pt idx="11">
                    <c:v>8.3367992792331442E-3</c:v>
                  </c:pt>
                  <c:pt idx="12">
                    <c:v>5.0239426748321893E-3</c:v>
                  </c:pt>
                  <c:pt idx="13">
                    <c:v>7.5325147047833746E-3</c:v>
                  </c:pt>
                  <c:pt idx="14">
                    <c:v>6.5695932564775687E-3</c:v>
                  </c:pt>
                  <c:pt idx="15">
                    <c:v>1.1885476665054467E-2</c:v>
                  </c:pt>
                  <c:pt idx="16">
                    <c:v>7.4633995828532005E-3</c:v>
                  </c:pt>
                  <c:pt idx="17">
                    <c:v>2.1491083422356056E-3</c:v>
                  </c:pt>
                  <c:pt idx="18">
                    <c:v>9.60380133072317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I$2:$AI$24</c:f>
              <c:numCache>
                <c:formatCode>General</c:formatCode>
                <c:ptCount val="23"/>
                <c:pt idx="0">
                  <c:v>1.6E-2</c:v>
                </c:pt>
                <c:pt idx="1">
                  <c:v>2.8070000000000001E-2</c:v>
                </c:pt>
                <c:pt idx="2">
                  <c:v>4.6670000000000003E-2</c:v>
                </c:pt>
                <c:pt idx="3">
                  <c:v>0.10577</c:v>
                </c:pt>
                <c:pt idx="4">
                  <c:v>0.11894</c:v>
                </c:pt>
                <c:pt idx="5">
                  <c:v>0.12795999999999999</c:v>
                </c:pt>
                <c:pt idx="6">
                  <c:v>0.13277999999999998</c:v>
                </c:pt>
                <c:pt idx="7">
                  <c:v>0.13735000000000003</c:v>
                </c:pt>
                <c:pt idx="8">
                  <c:v>0.13330999999999998</c:v>
                </c:pt>
                <c:pt idx="9">
                  <c:v>0.14369000000000001</c:v>
                </c:pt>
                <c:pt idx="10">
                  <c:v>0.14008000000000004</c:v>
                </c:pt>
                <c:pt idx="11">
                  <c:v>0.13075999999999999</c:v>
                </c:pt>
                <c:pt idx="12">
                  <c:v>8.8400000000000006E-2</c:v>
                </c:pt>
                <c:pt idx="13">
                  <c:v>9.0299999999999991E-2</c:v>
                </c:pt>
                <c:pt idx="14">
                  <c:v>7.7609999999999985E-2</c:v>
                </c:pt>
                <c:pt idx="15">
                  <c:v>7.1980000000000002E-2</c:v>
                </c:pt>
                <c:pt idx="16">
                  <c:v>6.7870000000000014E-2</c:v>
                </c:pt>
                <c:pt idx="17">
                  <c:v>6.5229999999999996E-2</c:v>
                </c:pt>
                <c:pt idx="18">
                  <c:v>4.5566666666666665E-2</c:v>
                </c:pt>
                <c:pt idx="19">
                  <c:v>4.1939999999999998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growth rate '!$AJ$1</c:f>
              <c:strCache>
                <c:ptCount val="1"/>
                <c:pt idx="0">
                  <c:v>80%SCG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dashDot"/>
              <a:round/>
            </a:ln>
            <a:effectLst/>
          </c:spPr>
          <c:marker>
            <c:symbol val="x"/>
            <c:size val="8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rate '!$AS$2:$AS$27</c:f>
                <c:numCache>
                  <c:formatCode>General</c:formatCode>
                  <c:ptCount val="26"/>
                  <c:pt idx="0">
                    <c:v>1.2999999999999999E-2</c:v>
                  </c:pt>
                  <c:pt idx="1">
                    <c:v>4.8702726366760644E-3</c:v>
                  </c:pt>
                  <c:pt idx="2">
                    <c:v>5.8076195161567232E-3</c:v>
                  </c:pt>
                  <c:pt idx="3">
                    <c:v>9.0685108418576011E-3</c:v>
                  </c:pt>
                  <c:pt idx="4">
                    <c:v>7.9023484554347038E-3</c:v>
                  </c:pt>
                  <c:pt idx="5">
                    <c:v>1.0624207159961591E-2</c:v>
                  </c:pt>
                  <c:pt idx="6">
                    <c:v>1.1733072913776605E-2</c:v>
                  </c:pt>
                  <c:pt idx="7">
                    <c:v>1.2053312131249896E-2</c:v>
                  </c:pt>
                  <c:pt idx="8">
                    <c:v>9.6379804246878743E-3</c:v>
                  </c:pt>
                  <c:pt idx="9">
                    <c:v>9.1485517979623433E-3</c:v>
                  </c:pt>
                  <c:pt idx="10">
                    <c:v>1.0116460733763455E-2</c:v>
                  </c:pt>
                  <c:pt idx="11">
                    <c:v>1.1347055418330634E-2</c:v>
                  </c:pt>
                  <c:pt idx="12">
                    <c:v>8.2781170698548491E-3</c:v>
                  </c:pt>
                  <c:pt idx="13">
                    <c:v>7.1111883676358923E-3</c:v>
                  </c:pt>
                  <c:pt idx="14">
                    <c:v>8.378338472248276E-3</c:v>
                  </c:pt>
                  <c:pt idx="15">
                    <c:v>8.0963366201428823E-3</c:v>
                  </c:pt>
                  <c:pt idx="16">
                    <c:v>4.3029834611193482E-3</c:v>
                  </c:pt>
                  <c:pt idx="17">
                    <c:v>9.2892889932436988E-3</c:v>
                  </c:pt>
                  <c:pt idx="18">
                    <c:v>8.5294001352185719E-3</c:v>
                  </c:pt>
                  <c:pt idx="19">
                    <c:v>5.7936843008380961E-3</c:v>
                  </c:pt>
                  <c:pt idx="20">
                    <c:v>7.163208467967099E-3</c:v>
                  </c:pt>
                  <c:pt idx="21">
                    <c:v>8.9707239891152774E-3</c:v>
                  </c:pt>
                  <c:pt idx="25">
                    <c:v>0</c:v>
                  </c:pt>
                </c:numCache>
              </c:numRef>
            </c:plus>
            <c:minus>
              <c:numRef>
                <c:f>'growth rate '!$AS$2:$AS$27</c:f>
                <c:numCache>
                  <c:formatCode>General</c:formatCode>
                  <c:ptCount val="26"/>
                  <c:pt idx="0">
                    <c:v>1.2999999999999999E-2</c:v>
                  </c:pt>
                  <c:pt idx="1">
                    <c:v>4.8702726366760644E-3</c:v>
                  </c:pt>
                  <c:pt idx="2">
                    <c:v>5.8076195161567232E-3</c:v>
                  </c:pt>
                  <c:pt idx="3">
                    <c:v>9.0685108418576011E-3</c:v>
                  </c:pt>
                  <c:pt idx="4">
                    <c:v>7.9023484554347038E-3</c:v>
                  </c:pt>
                  <c:pt idx="5">
                    <c:v>1.0624207159961591E-2</c:v>
                  </c:pt>
                  <c:pt idx="6">
                    <c:v>1.1733072913776605E-2</c:v>
                  </c:pt>
                  <c:pt idx="7">
                    <c:v>1.2053312131249896E-2</c:v>
                  </c:pt>
                  <c:pt idx="8">
                    <c:v>9.6379804246878743E-3</c:v>
                  </c:pt>
                  <c:pt idx="9">
                    <c:v>9.1485517979623433E-3</c:v>
                  </c:pt>
                  <c:pt idx="10">
                    <c:v>1.0116460733763455E-2</c:v>
                  </c:pt>
                  <c:pt idx="11">
                    <c:v>1.1347055418330634E-2</c:v>
                  </c:pt>
                  <c:pt idx="12">
                    <c:v>8.2781170698548491E-3</c:v>
                  </c:pt>
                  <c:pt idx="13">
                    <c:v>7.1111883676358923E-3</c:v>
                  </c:pt>
                  <c:pt idx="14">
                    <c:v>8.378338472248276E-3</c:v>
                  </c:pt>
                  <c:pt idx="15">
                    <c:v>8.0963366201428823E-3</c:v>
                  </c:pt>
                  <c:pt idx="16">
                    <c:v>4.3029834611193482E-3</c:v>
                  </c:pt>
                  <c:pt idx="17">
                    <c:v>9.2892889932436988E-3</c:v>
                  </c:pt>
                  <c:pt idx="18">
                    <c:v>8.5294001352185719E-3</c:v>
                  </c:pt>
                  <c:pt idx="19">
                    <c:v>5.7936843008380961E-3</c:v>
                  </c:pt>
                  <c:pt idx="20">
                    <c:v>7.163208467967099E-3</c:v>
                  </c:pt>
                  <c:pt idx="21">
                    <c:v>8.9707239891152774E-3</c:v>
                  </c:pt>
                  <c:pt idx="2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J$2:$AJ$24</c:f>
              <c:numCache>
                <c:formatCode>General</c:formatCode>
                <c:ptCount val="23"/>
                <c:pt idx="0">
                  <c:v>1.6E-2</c:v>
                </c:pt>
                <c:pt idx="1">
                  <c:v>2.3179999999999999E-2</c:v>
                </c:pt>
                <c:pt idx="2">
                  <c:v>4.0620000000000003E-2</c:v>
                </c:pt>
                <c:pt idx="3">
                  <c:v>5.3530000000000001E-2</c:v>
                </c:pt>
                <c:pt idx="4">
                  <c:v>6.1339999999999992E-2</c:v>
                </c:pt>
                <c:pt idx="5">
                  <c:v>7.6659999999999992E-2</c:v>
                </c:pt>
                <c:pt idx="6">
                  <c:v>8.795E-2</c:v>
                </c:pt>
                <c:pt idx="7">
                  <c:v>9.7769999999999996E-2</c:v>
                </c:pt>
                <c:pt idx="8">
                  <c:v>0.11137999999999999</c:v>
                </c:pt>
                <c:pt idx="9">
                  <c:v>0.11084000000000001</c:v>
                </c:pt>
                <c:pt idx="10">
                  <c:v>0.12375</c:v>
                </c:pt>
                <c:pt idx="11">
                  <c:v>0.12586999999999998</c:v>
                </c:pt>
                <c:pt idx="12">
                  <c:v>0.12135</c:v>
                </c:pt>
                <c:pt idx="13">
                  <c:v>8.3170000000000008E-2</c:v>
                </c:pt>
                <c:pt idx="14">
                  <c:v>8.1290000000000001E-2</c:v>
                </c:pt>
                <c:pt idx="15">
                  <c:v>7.8480000000000008E-2</c:v>
                </c:pt>
                <c:pt idx="16">
                  <c:v>8.0130000000000007E-2</c:v>
                </c:pt>
                <c:pt idx="17">
                  <c:v>7.2667000000000009E-2</c:v>
                </c:pt>
                <c:pt idx="18">
                  <c:v>6.6680000000000003E-2</c:v>
                </c:pt>
                <c:pt idx="19">
                  <c:v>6.266999999999999E-2</c:v>
                </c:pt>
                <c:pt idx="20">
                  <c:v>6.5040000000000001E-2</c:v>
                </c:pt>
                <c:pt idx="21">
                  <c:v>5.7750000000000003E-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growth rate '!$AK$1</c:f>
              <c:strCache>
                <c:ptCount val="1"/>
                <c:pt idx="0">
                  <c:v>100%SCG</c:v>
                </c:pt>
              </c:strCache>
            </c:strRef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square"/>
            <c:size val="9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rate '!$AT$2:$AT$27</c:f>
                <c:numCache>
                  <c:formatCode>General</c:formatCode>
                  <c:ptCount val="26"/>
                  <c:pt idx="0">
                    <c:v>1.2999999999999999E-2</c:v>
                  </c:pt>
                  <c:pt idx="1">
                    <c:v>4.007437529838182E-3</c:v>
                  </c:pt>
                  <c:pt idx="2">
                    <c:v>1.0645713795806339E-2</c:v>
                  </c:pt>
                  <c:pt idx="3">
                    <c:v>7.5522549980489625E-3</c:v>
                  </c:pt>
                  <c:pt idx="4">
                    <c:v>9.7627466535920322E-3</c:v>
                  </c:pt>
                  <c:pt idx="5">
                    <c:v>1.097725426102138E-2</c:v>
                  </c:pt>
                  <c:pt idx="6">
                    <c:v>2.7494646266743111E-2</c:v>
                  </c:pt>
                  <c:pt idx="7">
                    <c:v>9.003462296990717E-3</c:v>
                  </c:pt>
                  <c:pt idx="8">
                    <c:v>1.0103552730489242E-2</c:v>
                  </c:pt>
                  <c:pt idx="9">
                    <c:v>1.0963520318664812E-2</c:v>
                  </c:pt>
                  <c:pt idx="10">
                    <c:v>1.3190084659824412E-2</c:v>
                  </c:pt>
                  <c:pt idx="11">
                    <c:v>1.1995758509665925E-2</c:v>
                  </c:pt>
                  <c:pt idx="12">
                    <c:v>2.1324206380960064E-2</c:v>
                  </c:pt>
                  <c:pt idx="13">
                    <c:v>1.3661446157384436E-2</c:v>
                  </c:pt>
                  <c:pt idx="14">
                    <c:v>1.2650643374065126E-2</c:v>
                  </c:pt>
                  <c:pt idx="15">
                    <c:v>9.8869667295440524E-3</c:v>
                  </c:pt>
                  <c:pt idx="16">
                    <c:v>1.6933166009672162E-2</c:v>
                  </c:pt>
                  <c:pt idx="17">
                    <c:v>9.1994927396387826E-3</c:v>
                  </c:pt>
                  <c:pt idx="18">
                    <c:v>8.2562030552118144E-3</c:v>
                  </c:pt>
                  <c:pt idx="19">
                    <c:v>8.9584534875662373E-3</c:v>
                  </c:pt>
                  <c:pt idx="20">
                    <c:v>5.0346466277849788E-3</c:v>
                  </c:pt>
                  <c:pt idx="21">
                    <c:v>4.9806849149712567E-3</c:v>
                  </c:pt>
                  <c:pt idx="22">
                    <c:v>4.4967272049297779E-3</c:v>
                  </c:pt>
                  <c:pt idx="23">
                    <c:v>0</c:v>
                  </c:pt>
                  <c:pt idx="24">
                    <c:v>6.2902994982574388E-3</c:v>
                  </c:pt>
                  <c:pt idx="25">
                    <c:v>7.8913665905637979E-3</c:v>
                  </c:pt>
                </c:numCache>
              </c:numRef>
            </c:plus>
            <c:minus>
              <c:numRef>
                <c:f>'growth rate '!$AT$2:$AT$27</c:f>
                <c:numCache>
                  <c:formatCode>General</c:formatCode>
                  <c:ptCount val="26"/>
                  <c:pt idx="0">
                    <c:v>1.2999999999999999E-2</c:v>
                  </c:pt>
                  <c:pt idx="1">
                    <c:v>4.007437529838182E-3</c:v>
                  </c:pt>
                  <c:pt idx="2">
                    <c:v>1.0645713795806339E-2</c:v>
                  </c:pt>
                  <c:pt idx="3">
                    <c:v>7.5522549980489625E-3</c:v>
                  </c:pt>
                  <c:pt idx="4">
                    <c:v>9.7627466535920322E-3</c:v>
                  </c:pt>
                  <c:pt idx="5">
                    <c:v>1.097725426102138E-2</c:v>
                  </c:pt>
                  <c:pt idx="6">
                    <c:v>2.7494646266743111E-2</c:v>
                  </c:pt>
                  <c:pt idx="7">
                    <c:v>9.003462296990717E-3</c:v>
                  </c:pt>
                  <c:pt idx="8">
                    <c:v>1.0103552730489242E-2</c:v>
                  </c:pt>
                  <c:pt idx="9">
                    <c:v>1.0963520318664812E-2</c:v>
                  </c:pt>
                  <c:pt idx="10">
                    <c:v>1.3190084659824412E-2</c:v>
                  </c:pt>
                  <c:pt idx="11">
                    <c:v>1.1995758509665925E-2</c:v>
                  </c:pt>
                  <c:pt idx="12">
                    <c:v>2.1324206380960064E-2</c:v>
                  </c:pt>
                  <c:pt idx="13">
                    <c:v>1.3661446157384436E-2</c:v>
                  </c:pt>
                  <c:pt idx="14">
                    <c:v>1.2650643374065126E-2</c:v>
                  </c:pt>
                  <c:pt idx="15">
                    <c:v>9.8869667295440524E-3</c:v>
                  </c:pt>
                  <c:pt idx="16">
                    <c:v>1.6933166009672162E-2</c:v>
                  </c:pt>
                  <c:pt idx="17">
                    <c:v>9.1994927396387826E-3</c:v>
                  </c:pt>
                  <c:pt idx="18">
                    <c:v>8.2562030552118144E-3</c:v>
                  </c:pt>
                  <c:pt idx="19">
                    <c:v>8.9584534875662373E-3</c:v>
                  </c:pt>
                  <c:pt idx="20">
                    <c:v>5.0346466277849788E-3</c:v>
                  </c:pt>
                  <c:pt idx="21">
                    <c:v>4.9806849149712567E-3</c:v>
                  </c:pt>
                  <c:pt idx="22">
                    <c:v>4.4967272049297779E-3</c:v>
                  </c:pt>
                  <c:pt idx="23">
                    <c:v>0</c:v>
                  </c:pt>
                  <c:pt idx="24">
                    <c:v>6.2902994982574388E-3</c:v>
                  </c:pt>
                  <c:pt idx="25">
                    <c:v>7.89136659056379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K$2:$AK$24</c:f>
              <c:numCache>
                <c:formatCode>General</c:formatCode>
                <c:ptCount val="23"/>
                <c:pt idx="0">
                  <c:v>1.6E-2</c:v>
                </c:pt>
                <c:pt idx="1">
                  <c:v>3.2080000000000004E-2</c:v>
                </c:pt>
                <c:pt idx="2">
                  <c:v>5.2170000000000008E-2</c:v>
                </c:pt>
                <c:pt idx="3">
                  <c:v>5.1409999999999997E-2</c:v>
                </c:pt>
                <c:pt idx="4">
                  <c:v>5.4730000000000001E-2</c:v>
                </c:pt>
                <c:pt idx="5">
                  <c:v>6.7069999999999991E-2</c:v>
                </c:pt>
                <c:pt idx="6">
                  <c:v>7.3332000000000008E-2</c:v>
                </c:pt>
                <c:pt idx="7">
                  <c:v>8.1630000000000008E-2</c:v>
                </c:pt>
                <c:pt idx="8">
                  <c:v>8.1380000000000008E-2</c:v>
                </c:pt>
                <c:pt idx="9">
                  <c:v>8.6590000000000014E-2</c:v>
                </c:pt>
                <c:pt idx="10">
                  <c:v>9.1149999999999981E-2</c:v>
                </c:pt>
                <c:pt idx="11">
                  <c:v>9.5240000000000005E-2</c:v>
                </c:pt>
                <c:pt idx="12">
                  <c:v>0.11857999999999999</c:v>
                </c:pt>
                <c:pt idx="13">
                  <c:v>0.12331999999999999</c:v>
                </c:pt>
                <c:pt idx="14">
                  <c:v>0.12739</c:v>
                </c:pt>
                <c:pt idx="15">
                  <c:v>0.11469</c:v>
                </c:pt>
                <c:pt idx="16">
                  <c:v>0.11468999999999999</c:v>
                </c:pt>
                <c:pt idx="17">
                  <c:v>0.11272</c:v>
                </c:pt>
                <c:pt idx="18">
                  <c:v>0.11073999999999999</c:v>
                </c:pt>
                <c:pt idx="19">
                  <c:v>7.9949999999999993E-2</c:v>
                </c:pt>
                <c:pt idx="20">
                  <c:v>6.8409999999999999E-2</c:v>
                </c:pt>
                <c:pt idx="21">
                  <c:v>7.5550000000000006E-2</c:v>
                </c:pt>
                <c:pt idx="22">
                  <c:v>6.465000000000001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172608"/>
        <c:axId val="238427456"/>
      </c:lineChart>
      <c:catAx>
        <c:axId val="159172608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day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4968343311998818"/>
              <c:y val="0.855165839575323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cross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238427456"/>
        <c:crosses val="autoZero"/>
        <c:auto val="1"/>
        <c:lblAlgn val="ctr"/>
        <c:lblOffset val="100"/>
        <c:noMultiLvlLbl val="0"/>
      </c:catAx>
      <c:valAx>
        <c:axId val="238427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(g)</a:t>
                </a:r>
                <a:r>
                  <a:rPr lang="th-TH"/>
                  <a:t> </a:t>
                </a:r>
                <a:r>
                  <a:rPr lang="th-TH">
                    <a:sym typeface="Symbol"/>
                  </a:rPr>
                  <a:t> </a:t>
                </a:r>
                <a:r>
                  <a:rPr lang="en-US">
                    <a:sym typeface="Symbol"/>
                  </a:rPr>
                  <a:t>SD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2.3752508517383614E-2"/>
              <c:y val="0.338943496135066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0" sourceLinked="0"/>
        <c:majorTickMark val="cross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59172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086623443591369"/>
          <c:y val="3.8476244960951547E-2"/>
          <c:w val="0.23963075573896936"/>
          <c:h val="0.14710708726368027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th-TH"/>
        </a:p>
      </c:txPr>
    </c:legend>
    <c:plotVisOnly val="1"/>
    <c:dispBlanksAs val="gap"/>
    <c:showDLblsOverMax val="0"/>
  </c:chart>
  <c:spPr>
    <a:solidFill>
      <a:schemeClr val="bg1"/>
    </a:solidFill>
    <a:ln w="158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>
          <a:latin typeface="Arial" panose="020B0604020202020204" pitchFamily="34" charset="0"/>
          <a:cs typeface="Arial" panose="020B0604020202020204" pitchFamily="34" charset="0"/>
        </a:defRPr>
      </a:pPr>
      <a:endParaRPr lang="th-TH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84325720241822"/>
          <c:y val="3.1993578493777292E-2"/>
          <c:w val="0.8655313877825932"/>
          <c:h val="0.75619226233265191"/>
        </c:manualLayout>
      </c:layout>
      <c:areaChart>
        <c:grouping val="standard"/>
        <c:varyColors val="0"/>
        <c:ser>
          <c:idx val="1"/>
          <c:order val="1"/>
          <c:tx>
            <c:strRef>
              <c:f>'growth rate '!$AX$1</c:f>
              <c:strCache>
                <c:ptCount val="1"/>
                <c:pt idx="0">
                  <c:v>SDh</c:v>
                </c:pt>
              </c:strCache>
            </c:strRef>
          </c:tx>
          <c:spPr>
            <a:solidFill>
              <a:schemeClr val="bg2">
                <a:lumMod val="90000"/>
                <a:alpha val="58000"/>
              </a:schemeClr>
            </a:solidFill>
          </c:spPr>
          <c:val>
            <c:numRef>
              <c:f>'growth rate '!$AX$2:$AX$13</c:f>
              <c:numCache>
                <c:formatCode>General</c:formatCode>
                <c:ptCount val="12"/>
                <c:pt idx="0">
                  <c:v>1.6E-2</c:v>
                </c:pt>
                <c:pt idx="1">
                  <c:v>5.2522894951829054E-2</c:v>
                </c:pt>
                <c:pt idx="2">
                  <c:v>0.10505294565496415</c:v>
                </c:pt>
                <c:pt idx="3">
                  <c:v>0.11219430246529757</c:v>
                </c:pt>
                <c:pt idx="4">
                  <c:v>0.10640705159159085</c:v>
                </c:pt>
                <c:pt idx="5">
                  <c:v>0.11857352290519631</c:v>
                </c:pt>
                <c:pt idx="6">
                  <c:v>0.1184536694364766</c:v>
                </c:pt>
                <c:pt idx="7">
                  <c:v>9.5376337675488504E-2</c:v>
                </c:pt>
                <c:pt idx="8">
                  <c:v>6.2510884000568562E-2</c:v>
                </c:pt>
                <c:pt idx="9">
                  <c:v>4.5237378654960178E-2</c:v>
                </c:pt>
                <c:pt idx="10">
                  <c:v>4.1105858404909684E-2</c:v>
                </c:pt>
                <c:pt idx="11">
                  <c:v>3.8036582002902684E-2</c:v>
                </c:pt>
              </c:numCache>
            </c:numRef>
          </c:val>
        </c:ser>
        <c:ser>
          <c:idx val="2"/>
          <c:order val="2"/>
          <c:tx>
            <c:strRef>
              <c:f>'growth rate '!$AY$1</c:f>
              <c:strCache>
                <c:ptCount val="1"/>
                <c:pt idx="0">
                  <c:v>SDl</c:v>
                </c:pt>
              </c:strCache>
            </c:strRef>
          </c:tx>
          <c:spPr>
            <a:solidFill>
              <a:schemeClr val="bg1"/>
            </a:solidFill>
          </c:spPr>
          <c:val>
            <c:numRef>
              <c:f>'growth rate '!$AY$2:$AY$13</c:f>
              <c:numCache>
                <c:formatCode>General</c:formatCode>
                <c:ptCount val="12"/>
                <c:pt idx="0">
                  <c:v>0</c:v>
                </c:pt>
                <c:pt idx="1">
                  <c:v>4.2537105048170952E-2</c:v>
                </c:pt>
                <c:pt idx="2">
                  <c:v>8.1007054345035856E-2</c:v>
                </c:pt>
                <c:pt idx="3">
                  <c:v>8.1925697534702441E-2</c:v>
                </c:pt>
                <c:pt idx="4">
                  <c:v>7.9272948408409163E-2</c:v>
                </c:pt>
                <c:pt idx="5">
                  <c:v>9.6066477094803718E-2</c:v>
                </c:pt>
                <c:pt idx="6">
                  <c:v>8.8006330563523402E-2</c:v>
                </c:pt>
                <c:pt idx="7">
                  <c:v>7.2883662324511489E-2</c:v>
                </c:pt>
                <c:pt idx="8">
                  <c:v>4.5529115999431442E-2</c:v>
                </c:pt>
                <c:pt idx="9">
                  <c:v>3.5342621345039821E-2</c:v>
                </c:pt>
                <c:pt idx="10">
                  <c:v>3.0054141595090299E-2</c:v>
                </c:pt>
                <c:pt idx="11">
                  <c:v>2.63856402193195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161856"/>
        <c:axId val="238422272"/>
      </c:areaChart>
      <c:lineChart>
        <c:grouping val="standard"/>
        <c:varyColors val="0"/>
        <c:ser>
          <c:idx val="0"/>
          <c:order val="0"/>
          <c:tx>
            <c:strRef>
              <c:f>'growth rate '!$AF$1</c:f>
              <c:strCache>
                <c:ptCount val="1"/>
                <c:pt idx="0">
                  <c:v>0%SCG</c:v>
                </c:pt>
              </c:strCache>
            </c:strRef>
          </c:tx>
          <c:spPr>
            <a:ln w="22225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88900">
                <a:noFill/>
              </a:ln>
              <a:effectLst/>
            </c:spPr>
          </c:marker>
          <c:cat>
            <c:numRef>
              <c:f>'growth rate '!$AE$2:$AE$24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</c:numCache>
            </c:numRef>
          </c:cat>
          <c:val>
            <c:numRef>
              <c:f>'growth rate '!$AF$2:$AF$24</c:f>
              <c:numCache>
                <c:formatCode>General</c:formatCode>
                <c:ptCount val="23"/>
                <c:pt idx="0">
                  <c:v>1.6E-2</c:v>
                </c:pt>
                <c:pt idx="1">
                  <c:v>4.7530000000000003E-2</c:v>
                </c:pt>
                <c:pt idx="2">
                  <c:v>9.3030000000000002E-2</c:v>
                </c:pt>
                <c:pt idx="3">
                  <c:v>9.7060000000000007E-2</c:v>
                </c:pt>
                <c:pt idx="4">
                  <c:v>9.2840000000000006E-2</c:v>
                </c:pt>
                <c:pt idx="5">
                  <c:v>0.10732000000000001</c:v>
                </c:pt>
                <c:pt idx="6">
                  <c:v>0.10323</c:v>
                </c:pt>
                <c:pt idx="7">
                  <c:v>8.4129999999999996E-2</c:v>
                </c:pt>
                <c:pt idx="8">
                  <c:v>5.4019999999999999E-2</c:v>
                </c:pt>
                <c:pt idx="9">
                  <c:v>4.0289999999999999E-2</c:v>
                </c:pt>
                <c:pt idx="10">
                  <c:v>3.5579999999999994E-2</c:v>
                </c:pt>
                <c:pt idx="11">
                  <c:v>3.2211111111111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9161856"/>
        <c:axId val="238422272"/>
      </c:lineChart>
      <c:catAx>
        <c:axId val="159161856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Time (day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0.4968343311998818"/>
              <c:y val="0.855165839575323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cross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238422272"/>
        <c:crosses val="autoZero"/>
        <c:auto val="1"/>
        <c:lblAlgn val="ctr"/>
        <c:lblOffset val="100"/>
        <c:noMultiLvlLbl val="0"/>
      </c:catAx>
      <c:valAx>
        <c:axId val="2384222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(g)</a:t>
                </a:r>
                <a:r>
                  <a:rPr lang="th-TH"/>
                  <a:t> </a:t>
                </a:r>
                <a:r>
                  <a:rPr lang="th-TH">
                    <a:sym typeface="Symbol"/>
                  </a:rPr>
                  <a:t> </a:t>
                </a:r>
                <a:r>
                  <a:rPr lang="en-US">
                    <a:sym typeface="Symbol"/>
                  </a:rPr>
                  <a:t>SD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2.3752508517383614E-2"/>
              <c:y val="0.338943496135066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0" sourceLinked="0"/>
        <c:majorTickMark val="cross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th-TH"/>
          </a:p>
        </c:txPr>
        <c:crossAx val="15916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086623443591369"/>
          <c:y val="3.8476244960951547E-2"/>
          <c:w val="0.12970967089597457"/>
          <c:h val="0.22928063009725533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th-TH"/>
        </a:p>
      </c:txPr>
    </c:legend>
    <c:plotVisOnly val="1"/>
    <c:dispBlanksAs val="gap"/>
    <c:showDLblsOverMax val="0"/>
  </c:chart>
  <c:spPr>
    <a:solidFill>
      <a:schemeClr val="bg1"/>
    </a:solidFill>
    <a:ln w="158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>
          <a:latin typeface="Arial" panose="020B0604020202020204" pitchFamily="34" charset="0"/>
          <a:cs typeface="Arial" panose="020B0604020202020204" pitchFamily="34" charset="0"/>
        </a:defRPr>
      </a:pPr>
      <a:endParaRPr lang="th-TH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03555</xdr:colOff>
      <xdr:row>28</xdr:row>
      <xdr:rowOff>68366</xdr:rowOff>
    </xdr:from>
    <xdr:to>
      <xdr:col>47</xdr:col>
      <xdr:colOff>407885</xdr:colOff>
      <xdr:row>70</xdr:row>
      <xdr:rowOff>83728</xdr:rowOff>
    </xdr:to>
    <xdr:graphicFrame macro="">
      <xdr:nvGraphicFramePr>
        <xdr:cNvPr id="2" name="แผนภูมิ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8</xdr:col>
      <xdr:colOff>1</xdr:colOff>
      <xdr:row>27</xdr:row>
      <xdr:rowOff>83345</xdr:rowOff>
    </xdr:from>
    <xdr:to>
      <xdr:col>66</xdr:col>
      <xdr:colOff>204331</xdr:colOff>
      <xdr:row>69</xdr:row>
      <xdr:rowOff>98707</xdr:rowOff>
    </xdr:to>
    <xdr:graphicFrame macro="">
      <xdr:nvGraphicFramePr>
        <xdr:cNvPr id="3" name="แผนภูมิ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6</xdr:row>
      <xdr:rowOff>0</xdr:rowOff>
    </xdr:from>
    <xdr:to>
      <xdr:col>8</xdr:col>
      <xdr:colOff>504825</xdr:colOff>
      <xdr:row>72</xdr:row>
      <xdr:rowOff>952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9105900"/>
          <a:ext cx="5991225" cy="4800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workbookViewId="0">
      <selection activeCell="E16" sqref="E16"/>
    </sheetView>
  </sheetViews>
  <sheetFormatPr defaultColWidth="9" defaultRowHeight="14.25" x14ac:dyDescent="0.2"/>
  <cols>
    <col min="1" max="16384" width="9" style="8"/>
  </cols>
  <sheetData>
    <row r="1" spans="1:2" x14ac:dyDescent="0.2">
      <c r="A1" s="19" t="s">
        <v>89</v>
      </c>
    </row>
    <row r="2" spans="1:2" s="14" customFormat="1" x14ac:dyDescent="0.2"/>
    <row r="3" spans="1:2" x14ac:dyDescent="0.2">
      <c r="B3" s="15">
        <v>1.3299999999999999E-2</v>
      </c>
    </row>
    <row r="4" spans="1:2" x14ac:dyDescent="0.2">
      <c r="B4" s="15">
        <v>1.7500000000000002E-2</v>
      </c>
    </row>
    <row r="5" spans="1:2" x14ac:dyDescent="0.2">
      <c r="B5" s="15">
        <v>1.24E-2</v>
      </c>
    </row>
    <row r="6" spans="1:2" x14ac:dyDescent="0.2">
      <c r="B6" s="15">
        <v>1.61E-2</v>
      </c>
    </row>
    <row r="7" spans="1:2" x14ac:dyDescent="0.2">
      <c r="B7" s="15">
        <v>1.4500000000000001E-2</v>
      </c>
    </row>
    <row r="8" spans="1:2" x14ac:dyDescent="0.2">
      <c r="B8" s="15">
        <v>2.4400000000000002E-2</v>
      </c>
    </row>
    <row r="9" spans="1:2" x14ac:dyDescent="0.2">
      <c r="B9" s="15">
        <v>1.4999999999999999E-2</v>
      </c>
    </row>
    <row r="10" spans="1:2" x14ac:dyDescent="0.2">
      <c r="B10" s="15">
        <v>1.6899999999999998E-2</v>
      </c>
    </row>
    <row r="11" spans="1:2" x14ac:dyDescent="0.2">
      <c r="B11" s="15">
        <v>1.6199999999999999E-2</v>
      </c>
    </row>
    <row r="12" spans="1:2" x14ac:dyDescent="0.2">
      <c r="B12" s="15">
        <v>1.2999999999999999E-2</v>
      </c>
    </row>
    <row r="13" spans="1:2" x14ac:dyDescent="0.2">
      <c r="B13" s="15">
        <v>1.7899999999999999E-2</v>
      </c>
    </row>
    <row r="14" spans="1:2" x14ac:dyDescent="0.2">
      <c r="B14" s="15">
        <v>1.6500000000000001E-2</v>
      </c>
    </row>
    <row r="15" spans="1:2" x14ac:dyDescent="0.2">
      <c r="B15" s="15">
        <v>1.4999999999999999E-2</v>
      </c>
    </row>
    <row r="16" spans="1:2" x14ac:dyDescent="0.2">
      <c r="B16" s="15">
        <v>1.67E-2</v>
      </c>
    </row>
    <row r="17" spans="2:2" x14ac:dyDescent="0.2">
      <c r="B17" s="15">
        <v>1.46E-2</v>
      </c>
    </row>
    <row r="18" spans="2:2" x14ac:dyDescent="0.2">
      <c r="B18" s="15">
        <v>1.4999999999999999E-2</v>
      </c>
    </row>
    <row r="19" spans="2:2" x14ac:dyDescent="0.2">
      <c r="B19" s="15">
        <v>2.18E-2</v>
      </c>
    </row>
    <row r="20" spans="2:2" x14ac:dyDescent="0.2">
      <c r="B20" s="15">
        <v>1.44E-2</v>
      </c>
    </row>
    <row r="21" spans="2:2" x14ac:dyDescent="0.2">
      <c r="B21" s="15">
        <v>1.7000000000000001E-2</v>
      </c>
    </row>
    <row r="22" spans="2:2" x14ac:dyDescent="0.2">
      <c r="B22" s="15">
        <v>1.41E-2</v>
      </c>
    </row>
    <row r="23" spans="2:2" x14ac:dyDescent="0.2">
      <c r="B23" s="15">
        <v>1.37E-2</v>
      </c>
    </row>
    <row r="24" spans="2:2" x14ac:dyDescent="0.2">
      <c r="B24" s="15">
        <v>1.8100000000000002E-2</v>
      </c>
    </row>
    <row r="25" spans="2:2" x14ac:dyDescent="0.2">
      <c r="B25" s="15">
        <v>1.2800000000000001E-2</v>
      </c>
    </row>
    <row r="26" spans="2:2" x14ac:dyDescent="0.2">
      <c r="B26" s="15">
        <v>1.9199999999999998E-2</v>
      </c>
    </row>
    <row r="27" spans="2:2" x14ac:dyDescent="0.2">
      <c r="B27" s="15">
        <v>1.3100000000000001E-2</v>
      </c>
    </row>
    <row r="28" spans="2:2" x14ac:dyDescent="0.2">
      <c r="B28" s="15">
        <v>1.7299999999999999E-2</v>
      </c>
    </row>
    <row r="29" spans="2:2" x14ac:dyDescent="0.2">
      <c r="B29" s="15">
        <v>1.4999999999999999E-2</v>
      </c>
    </row>
    <row r="30" spans="2:2" x14ac:dyDescent="0.2">
      <c r="B30" s="15">
        <v>1.9400000000000001E-2</v>
      </c>
    </row>
    <row r="31" spans="2:2" x14ac:dyDescent="0.2">
      <c r="B31" s="15">
        <v>1.29E-2</v>
      </c>
    </row>
    <row r="32" spans="2:2" x14ac:dyDescent="0.2">
      <c r="B32" s="15">
        <v>1.8100000000000002E-2</v>
      </c>
    </row>
    <row r="33" spans="1:2" x14ac:dyDescent="0.2">
      <c r="A33" s="16" t="s">
        <v>84</v>
      </c>
      <c r="B33" s="17">
        <f>MAX(B3:B32)</f>
        <v>2.4400000000000002E-2</v>
      </c>
    </row>
    <row r="34" spans="1:2" x14ac:dyDescent="0.2">
      <c r="A34" s="16" t="s">
        <v>83</v>
      </c>
      <c r="B34" s="17">
        <f>MIN(B3:B32)</f>
        <v>1.24E-2</v>
      </c>
    </row>
    <row r="35" spans="1:2" x14ac:dyDescent="0.2">
      <c r="A35" s="16" t="s">
        <v>82</v>
      </c>
      <c r="B35" s="17">
        <f>AVERAGE(B3:B32)</f>
        <v>1.6063333333333332E-2</v>
      </c>
    </row>
    <row r="36" spans="1:2" x14ac:dyDescent="0.2">
      <c r="A36" s="16" t="s">
        <v>20</v>
      </c>
      <c r="B36" s="17">
        <f>STDEV(B3:B32)</f>
        <v>2.766983086738849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BB109"/>
  <sheetViews>
    <sheetView zoomScale="80" zoomScaleNormal="80" workbookViewId="0">
      <selection activeCell="N23" sqref="N23"/>
    </sheetView>
  </sheetViews>
  <sheetFormatPr defaultColWidth="9" defaultRowHeight="14.25" x14ac:dyDescent="0.2"/>
  <cols>
    <col min="1" max="1" width="9.25" style="5" customWidth="1"/>
    <col min="2" max="13" width="9" style="5"/>
    <col min="14" max="14" width="17.25" style="5" customWidth="1"/>
    <col min="15" max="15" width="16.375" style="5" customWidth="1"/>
    <col min="16" max="16" width="17" style="5" customWidth="1"/>
    <col min="17" max="17" width="16.125" style="5" customWidth="1"/>
    <col min="18" max="18" width="19" style="5" customWidth="1"/>
    <col min="19" max="19" width="16" style="5" customWidth="1"/>
    <col min="20" max="20" width="16.625" style="5" customWidth="1"/>
    <col min="21" max="21" width="16.375" style="5" customWidth="1"/>
    <col min="22" max="22" width="18.625" style="5" customWidth="1"/>
    <col min="23" max="23" width="17.25" style="5" customWidth="1"/>
    <col min="24" max="24" width="10.375" style="5" customWidth="1"/>
    <col min="25" max="16384" width="9" style="5"/>
  </cols>
  <sheetData>
    <row r="1" spans="1:54" x14ac:dyDescent="0.2">
      <c r="A1" s="18" t="s">
        <v>9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AD1" s="5" t="s">
        <v>19</v>
      </c>
      <c r="AE1" s="5" t="s">
        <v>15</v>
      </c>
      <c r="AF1" s="5" t="s">
        <v>31</v>
      </c>
      <c r="AG1" s="5" t="s">
        <v>32</v>
      </c>
      <c r="AH1" s="5" t="s">
        <v>33</v>
      </c>
      <c r="AI1" s="5" t="s">
        <v>78</v>
      </c>
      <c r="AJ1" s="5" t="s">
        <v>79</v>
      </c>
      <c r="AK1" s="5" t="s">
        <v>80</v>
      </c>
      <c r="AM1" s="5" t="s">
        <v>20</v>
      </c>
      <c r="AN1" s="5" t="s">
        <v>15</v>
      </c>
      <c r="AO1" s="5" t="s">
        <v>31</v>
      </c>
      <c r="AP1" s="5" t="s">
        <v>32</v>
      </c>
      <c r="AQ1" s="5" t="s">
        <v>33</v>
      </c>
      <c r="AR1" s="5" t="s">
        <v>78</v>
      </c>
      <c r="AS1" s="5" t="s">
        <v>79</v>
      </c>
      <c r="AT1" s="5" t="s">
        <v>80</v>
      </c>
      <c r="AV1" s="9" t="s">
        <v>15</v>
      </c>
      <c r="AW1" s="9" t="s">
        <v>31</v>
      </c>
      <c r="AX1" s="5" t="s">
        <v>85</v>
      </c>
      <c r="AY1" s="5" t="s">
        <v>86</v>
      </c>
      <c r="AZ1" s="9" t="s">
        <v>32</v>
      </c>
      <c r="BA1" s="9" t="s">
        <v>85</v>
      </c>
      <c r="BB1" s="9" t="s">
        <v>86</v>
      </c>
    </row>
    <row r="2" spans="1:54" s="7" customFormat="1" x14ac:dyDescent="0.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AE2" s="7">
        <v>0</v>
      </c>
      <c r="AF2" s="7">
        <v>1.6E-2</v>
      </c>
      <c r="AG2" s="7">
        <v>1.6E-2</v>
      </c>
      <c r="AH2" s="7">
        <v>1.6E-2</v>
      </c>
      <c r="AI2" s="7">
        <v>1.6E-2</v>
      </c>
      <c r="AJ2" s="7">
        <v>1.6E-2</v>
      </c>
      <c r="AK2" s="7">
        <v>1.6E-2</v>
      </c>
      <c r="AS2" s="7">
        <v>1.2999999999999999E-2</v>
      </c>
      <c r="AT2" s="7">
        <v>1.2999999999999999E-2</v>
      </c>
      <c r="AV2" s="9">
        <v>0</v>
      </c>
      <c r="AW2" s="9">
        <v>1.6E-2</v>
      </c>
      <c r="AX2" s="7">
        <f>AW2+AO2</f>
        <v>1.6E-2</v>
      </c>
      <c r="AY2" s="7">
        <f>AV2-AO2</f>
        <v>0</v>
      </c>
      <c r="AZ2" s="9">
        <v>1.6E-2</v>
      </c>
      <c r="BA2" s="7">
        <f>AZ2+AP2:AP16</f>
        <v>1.6E-2</v>
      </c>
      <c r="BB2" s="7">
        <f>AZ2-AQ2:AQ20</f>
        <v>1.6E-2</v>
      </c>
    </row>
    <row r="3" spans="1:54" x14ac:dyDescent="0.2">
      <c r="A3" s="20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AE3" s="5">
        <v>3</v>
      </c>
      <c r="AF3" s="5">
        <v>4.7530000000000003E-2</v>
      </c>
      <c r="AG3" s="5">
        <v>2.98E-2</v>
      </c>
      <c r="AH3" s="5">
        <v>3.909E-2</v>
      </c>
      <c r="AI3" s="5">
        <v>2.8070000000000001E-2</v>
      </c>
      <c r="AJ3" s="5">
        <v>2.3179999999999999E-2</v>
      </c>
      <c r="AK3" s="5">
        <v>3.2080000000000004E-2</v>
      </c>
      <c r="AN3" s="5">
        <v>3</v>
      </c>
      <c r="AO3" s="5">
        <v>4.9928949518290499E-3</v>
      </c>
      <c r="AP3" s="5">
        <v>7.4849478584987092E-3</v>
      </c>
      <c r="AQ3" s="5">
        <v>9.4378022394576103E-3</v>
      </c>
      <c r="AR3" s="5">
        <v>3.7291792364778846E-3</v>
      </c>
      <c r="AS3" s="5">
        <v>4.8702726366760644E-3</v>
      </c>
      <c r="AT3" s="5">
        <v>4.007437529838182E-3</v>
      </c>
      <c r="AV3" s="9">
        <v>3</v>
      </c>
      <c r="AW3" s="9">
        <v>4.7530000000000003E-2</v>
      </c>
      <c r="AX3" s="9">
        <f t="shared" ref="AX3:AX13" si="0">AW3+AO3</f>
        <v>5.2522894951829054E-2</v>
      </c>
      <c r="AY3" s="9">
        <f>AW3-AO3</f>
        <v>4.2537105048170952E-2</v>
      </c>
      <c r="AZ3" s="9">
        <v>2.98E-2</v>
      </c>
      <c r="BA3" s="9">
        <f t="shared" ref="BA3:BA16" si="1">AZ3+AP3:AP17</f>
        <v>3.7284947858498708E-2</v>
      </c>
    </row>
    <row r="4" spans="1:54" x14ac:dyDescent="0.2">
      <c r="A4" s="5" t="s">
        <v>15</v>
      </c>
      <c r="B4" s="5">
        <v>3</v>
      </c>
      <c r="C4" s="5">
        <v>6</v>
      </c>
      <c r="D4" s="5">
        <v>9</v>
      </c>
      <c r="E4" s="5">
        <v>12</v>
      </c>
      <c r="F4" s="5">
        <v>15</v>
      </c>
      <c r="G4" s="5">
        <v>18</v>
      </c>
      <c r="H4" s="5">
        <v>21</v>
      </c>
      <c r="I4" s="5">
        <v>24</v>
      </c>
      <c r="J4" s="5">
        <v>27</v>
      </c>
      <c r="K4" s="5">
        <v>30</v>
      </c>
      <c r="L4" s="5">
        <v>33</v>
      </c>
      <c r="M4" s="5">
        <v>36</v>
      </c>
      <c r="N4" s="5">
        <v>39</v>
      </c>
      <c r="O4" s="5">
        <v>42</v>
      </c>
      <c r="P4" s="5">
        <v>45</v>
      </c>
      <c r="Q4" s="5">
        <v>48</v>
      </c>
      <c r="R4" s="5">
        <v>51</v>
      </c>
      <c r="S4" s="5">
        <v>54</v>
      </c>
      <c r="AE4" s="5">
        <v>6</v>
      </c>
      <c r="AF4" s="5">
        <v>9.3030000000000002E-2</v>
      </c>
      <c r="AG4" s="5">
        <v>0.10291000000000002</v>
      </c>
      <c r="AH4" s="5">
        <v>0.13203999999999999</v>
      </c>
      <c r="AI4" s="5">
        <v>4.6670000000000003E-2</v>
      </c>
      <c r="AJ4" s="5">
        <v>4.0620000000000003E-2</v>
      </c>
      <c r="AK4" s="5">
        <v>5.2170000000000008E-2</v>
      </c>
      <c r="AN4" s="5">
        <v>6</v>
      </c>
      <c r="AO4" s="5">
        <v>1.2022945654964139E-2</v>
      </c>
      <c r="AP4" s="5">
        <v>1.0325098869583119E-2</v>
      </c>
      <c r="AQ4" s="5">
        <v>1.714196928917764E-2</v>
      </c>
      <c r="AR4" s="5">
        <v>7.3640342204527934E-3</v>
      </c>
      <c r="AS4" s="5">
        <v>5.8076195161567232E-3</v>
      </c>
      <c r="AT4" s="5">
        <v>1.0645713795806339E-2</v>
      </c>
      <c r="AV4" s="9">
        <v>6</v>
      </c>
      <c r="AW4" s="9">
        <v>9.3030000000000002E-2</v>
      </c>
      <c r="AX4" s="9">
        <f t="shared" si="0"/>
        <v>0.10505294565496415</v>
      </c>
      <c r="AY4" s="9">
        <f t="shared" ref="AY4:AY13" si="2">AW4-AO4</f>
        <v>8.1007054345035856E-2</v>
      </c>
      <c r="AZ4" s="9">
        <v>0.10291000000000002</v>
      </c>
      <c r="BA4" s="9">
        <f t="shared" si="1"/>
        <v>0.11323509886958313</v>
      </c>
    </row>
    <row r="5" spans="1:54" x14ac:dyDescent="0.2">
      <c r="A5" s="5" t="s">
        <v>1</v>
      </c>
      <c r="B5" s="5" t="s">
        <v>34</v>
      </c>
      <c r="C5" s="5" t="s">
        <v>35</v>
      </c>
      <c r="D5" s="5" t="s">
        <v>36</v>
      </c>
      <c r="E5" s="5" t="s">
        <v>2</v>
      </c>
      <c r="F5" s="5" t="s">
        <v>4</v>
      </c>
      <c r="G5" s="5" t="s">
        <v>6</v>
      </c>
      <c r="H5" s="5" t="s">
        <v>37</v>
      </c>
      <c r="I5" s="5" t="s">
        <v>38</v>
      </c>
      <c r="J5" s="5" t="s">
        <v>39</v>
      </c>
      <c r="K5" s="5" t="s">
        <v>40</v>
      </c>
      <c r="L5" s="5" t="s">
        <v>41</v>
      </c>
      <c r="M5" s="5" t="s">
        <v>42</v>
      </c>
      <c r="N5" s="5" t="s">
        <v>43</v>
      </c>
      <c r="O5" s="5" t="s">
        <v>44</v>
      </c>
      <c r="P5" s="5" t="s">
        <v>45</v>
      </c>
      <c r="Q5" s="5" t="s">
        <v>46</v>
      </c>
      <c r="AE5" s="5">
        <v>9</v>
      </c>
      <c r="AF5" s="5">
        <v>9.7060000000000007E-2</v>
      </c>
      <c r="AG5" s="5">
        <v>0.11122999999999998</v>
      </c>
      <c r="AH5" s="5">
        <v>0.12380000000000002</v>
      </c>
      <c r="AI5" s="5">
        <v>0.10577</v>
      </c>
      <c r="AJ5" s="5">
        <v>5.3530000000000001E-2</v>
      </c>
      <c r="AK5" s="5">
        <v>5.1409999999999997E-2</v>
      </c>
      <c r="AN5" s="5">
        <v>9</v>
      </c>
      <c r="AO5" s="5">
        <v>1.513430246529756E-2</v>
      </c>
      <c r="AP5" s="5">
        <v>2.1665489711623194E-2</v>
      </c>
      <c r="AQ5" s="5">
        <v>9.3233279704429805E-3</v>
      </c>
      <c r="AR5" s="5">
        <v>1.3489011989187508E-2</v>
      </c>
      <c r="AS5" s="5">
        <v>9.0685108418576011E-3</v>
      </c>
      <c r="AT5" s="5">
        <v>7.5522549980489625E-3</v>
      </c>
      <c r="AV5" s="9">
        <v>9</v>
      </c>
      <c r="AW5" s="9">
        <v>9.7060000000000007E-2</v>
      </c>
      <c r="AX5" s="9">
        <f t="shared" si="0"/>
        <v>0.11219430246529757</v>
      </c>
      <c r="AY5" s="9">
        <f t="shared" si="2"/>
        <v>8.1925697534702441E-2</v>
      </c>
      <c r="AZ5" s="9">
        <v>0.11122999999999998</v>
      </c>
      <c r="BA5" s="9">
        <f t="shared" si="1"/>
        <v>0.13289548971162318</v>
      </c>
    </row>
    <row r="6" spans="1:54" x14ac:dyDescent="0.2">
      <c r="A6" s="5">
        <v>1</v>
      </c>
      <c r="B6" s="5">
        <v>4.6300000000000001E-2</v>
      </c>
      <c r="C6" s="5">
        <v>9.9500000000000005E-2</v>
      </c>
      <c r="D6" s="5">
        <v>0.1043</v>
      </c>
      <c r="E6" s="5">
        <v>0.1149</v>
      </c>
      <c r="F6" s="5">
        <v>0.11700000000000001</v>
      </c>
      <c r="G6" s="5">
        <v>8.2299999999999998E-2</v>
      </c>
      <c r="H6" s="5">
        <v>9.9199999999999997E-2</v>
      </c>
      <c r="I6" s="5">
        <v>5.3100000000000001E-2</v>
      </c>
      <c r="J6" s="5">
        <v>5.1200000000000002E-2</v>
      </c>
      <c r="K6" s="5">
        <v>2.4799999999999999E-2</v>
      </c>
      <c r="L6" s="5">
        <v>2.3199999999999998E-2</v>
      </c>
      <c r="N6" s="5">
        <v>3.3599999999999998E-2</v>
      </c>
      <c r="P6" s="5">
        <v>2.87E-2</v>
      </c>
      <c r="AE6" s="5">
        <v>12</v>
      </c>
      <c r="AF6" s="5">
        <v>9.2840000000000006E-2</v>
      </c>
      <c r="AG6" s="5">
        <v>0.11024</v>
      </c>
      <c r="AH6" s="5">
        <v>0.11635</v>
      </c>
      <c r="AI6" s="5">
        <v>0.11894</v>
      </c>
      <c r="AJ6" s="5">
        <v>6.1339999999999992E-2</v>
      </c>
      <c r="AK6" s="5">
        <v>5.4730000000000001E-2</v>
      </c>
      <c r="AN6" s="5">
        <v>12</v>
      </c>
      <c r="AO6" s="5">
        <v>1.3567051591590842E-2</v>
      </c>
      <c r="AP6" s="5">
        <v>1.6792736525057503E-2</v>
      </c>
      <c r="AQ6" s="5">
        <v>1.5282615395714641E-2</v>
      </c>
      <c r="AR6" s="5">
        <v>1.3368221023507031E-2</v>
      </c>
      <c r="AS6" s="5">
        <v>7.9023484554347038E-3</v>
      </c>
      <c r="AT6" s="5">
        <v>9.7627466535920322E-3</v>
      </c>
      <c r="AV6" s="9">
        <v>12</v>
      </c>
      <c r="AW6" s="9">
        <v>9.2840000000000006E-2</v>
      </c>
      <c r="AX6" s="9">
        <f t="shared" si="0"/>
        <v>0.10640705159159085</v>
      </c>
      <c r="AY6" s="9">
        <f t="shared" si="2"/>
        <v>7.9272948408409163E-2</v>
      </c>
      <c r="AZ6" s="9">
        <v>0.11024</v>
      </c>
      <c r="BA6" s="9">
        <f t="shared" si="1"/>
        <v>0.1270327365250575</v>
      </c>
    </row>
    <row r="7" spans="1:54" x14ac:dyDescent="0.2">
      <c r="A7" s="5">
        <v>2</v>
      </c>
      <c r="B7" s="5">
        <v>4.3799999999999999E-2</v>
      </c>
      <c r="C7" s="5">
        <v>0.08</v>
      </c>
      <c r="D7" s="5">
        <v>9.5600000000000004E-2</v>
      </c>
      <c r="E7" s="5">
        <v>0.1134</v>
      </c>
      <c r="F7" s="5">
        <v>0.1208</v>
      </c>
      <c r="G7" s="5">
        <v>9.8599999999999993E-2</v>
      </c>
      <c r="H7" s="5">
        <v>6.9099999999999995E-2</v>
      </c>
      <c r="I7" s="5">
        <v>5.5199999999999999E-2</v>
      </c>
      <c r="J7" s="5">
        <v>4.1200000000000001E-2</v>
      </c>
      <c r="K7" s="5">
        <v>3.78E-2</v>
      </c>
      <c r="L7" s="5">
        <v>2.86E-2</v>
      </c>
      <c r="N7" s="5">
        <v>3.5999999999999997E-2</v>
      </c>
      <c r="AE7" s="5">
        <v>15</v>
      </c>
      <c r="AF7" s="5">
        <v>0.10732000000000001</v>
      </c>
      <c r="AG7" s="5">
        <v>0.11811000000000001</v>
      </c>
      <c r="AH7" s="5">
        <v>0.14402000000000001</v>
      </c>
      <c r="AI7" s="5">
        <v>0.12795999999999999</v>
      </c>
      <c r="AJ7" s="5">
        <v>7.6659999999999992E-2</v>
      </c>
      <c r="AK7" s="5">
        <v>6.7069999999999991E-2</v>
      </c>
      <c r="AN7" s="5">
        <v>15</v>
      </c>
      <c r="AO7" s="5">
        <v>1.1253522905196298E-2</v>
      </c>
      <c r="AP7" s="5">
        <v>1.1886916243407193E-2</v>
      </c>
      <c r="AQ7" s="5">
        <v>1.7580089748222262E-2</v>
      </c>
      <c r="AR7" s="5">
        <v>1.3423130947899023E-2</v>
      </c>
      <c r="AS7" s="5">
        <v>1.0624207159961591E-2</v>
      </c>
      <c r="AT7" s="5">
        <v>1.097725426102138E-2</v>
      </c>
      <c r="AV7" s="9">
        <v>15</v>
      </c>
      <c r="AW7" s="9">
        <v>0.10732000000000001</v>
      </c>
      <c r="AX7" s="9">
        <f t="shared" si="0"/>
        <v>0.11857352290519631</v>
      </c>
      <c r="AY7" s="9">
        <f t="shared" si="2"/>
        <v>9.6066477094803718E-2</v>
      </c>
      <c r="AZ7" s="9">
        <v>0.11811000000000001</v>
      </c>
      <c r="BA7" s="9">
        <f t="shared" si="1"/>
        <v>0.1299969162434072</v>
      </c>
    </row>
    <row r="8" spans="1:54" x14ac:dyDescent="0.2">
      <c r="A8" s="5">
        <v>3</v>
      </c>
      <c r="B8" s="5">
        <v>4.5100000000000001E-2</v>
      </c>
      <c r="C8" s="5">
        <v>0.11070000000000001</v>
      </c>
      <c r="D8" s="5">
        <v>0.10639999999999999</v>
      </c>
      <c r="E8" s="5">
        <v>9.2799999999999994E-2</v>
      </c>
      <c r="F8" s="5">
        <v>0.1022</v>
      </c>
      <c r="G8" s="5">
        <v>7.9399999999999998E-2</v>
      </c>
      <c r="H8" s="5">
        <v>8.2299999999999998E-2</v>
      </c>
      <c r="I8" s="5">
        <v>7.4700000000000003E-2</v>
      </c>
      <c r="J8" s="5">
        <v>4.02E-2</v>
      </c>
      <c r="K8" s="5">
        <v>3.6200000000000003E-2</v>
      </c>
      <c r="L8" s="5">
        <v>4.2799999999999998E-2</v>
      </c>
      <c r="AE8" s="5">
        <v>18</v>
      </c>
      <c r="AF8" s="5">
        <v>0.10323</v>
      </c>
      <c r="AG8" s="5">
        <v>0.10061</v>
      </c>
      <c r="AH8" s="5">
        <v>0.14043999999999998</v>
      </c>
      <c r="AI8" s="5">
        <v>0.13277999999999998</v>
      </c>
      <c r="AJ8" s="5">
        <v>8.795E-2</v>
      </c>
      <c r="AK8" s="5">
        <v>7.3332000000000008E-2</v>
      </c>
      <c r="AN8" s="5">
        <v>18</v>
      </c>
      <c r="AO8" s="5">
        <v>1.5223669436476597E-2</v>
      </c>
      <c r="AP8" s="5">
        <v>2.5737108963086348E-2</v>
      </c>
      <c r="AQ8" s="5">
        <v>1.4415978788984268E-2</v>
      </c>
      <c r="AR8" s="5">
        <v>1.1344582652330388E-2</v>
      </c>
      <c r="AS8" s="5">
        <v>1.1733072913776605E-2</v>
      </c>
      <c r="AT8" s="5">
        <v>2.7494646266743111E-2</v>
      </c>
      <c r="AV8" s="9">
        <v>18</v>
      </c>
      <c r="AW8" s="9">
        <v>0.10323</v>
      </c>
      <c r="AX8" s="9">
        <f t="shared" si="0"/>
        <v>0.1184536694364766</v>
      </c>
      <c r="AY8" s="9">
        <f t="shared" si="2"/>
        <v>8.8006330563523402E-2</v>
      </c>
      <c r="AZ8" s="9">
        <v>0.10061</v>
      </c>
      <c r="BA8" s="9">
        <f t="shared" si="1"/>
        <v>0.12634710896308635</v>
      </c>
    </row>
    <row r="9" spans="1:54" x14ac:dyDescent="0.2">
      <c r="A9" s="5">
        <v>4</v>
      </c>
      <c r="B9" s="5">
        <v>4.07E-2</v>
      </c>
      <c r="C9" s="5">
        <v>9.4299999999999995E-2</v>
      </c>
      <c r="D9" s="5">
        <v>7.9000000000000001E-2</v>
      </c>
      <c r="E9" s="5">
        <v>9.3600000000000003E-2</v>
      </c>
      <c r="F9" s="5">
        <v>9.2700000000000005E-2</v>
      </c>
      <c r="G9" s="5">
        <v>0.1245</v>
      </c>
      <c r="H9" s="5">
        <v>8.3799999999999999E-2</v>
      </c>
      <c r="I9" s="5">
        <v>5.0599999999999999E-2</v>
      </c>
      <c r="J9" s="5">
        <v>3.27E-2</v>
      </c>
      <c r="K9" s="5">
        <v>3.5799999999999998E-2</v>
      </c>
      <c r="L9" s="5">
        <v>3.2800000000000003E-2</v>
      </c>
      <c r="AE9" s="5">
        <v>21</v>
      </c>
      <c r="AF9" s="5">
        <v>8.4129999999999996E-2</v>
      </c>
      <c r="AG9" s="5">
        <v>8.9700000000000002E-2</v>
      </c>
      <c r="AH9" s="5">
        <v>0.14722000000000002</v>
      </c>
      <c r="AI9" s="5">
        <v>0.13735000000000003</v>
      </c>
      <c r="AJ9" s="5">
        <v>9.7769999999999996E-2</v>
      </c>
      <c r="AK9" s="5">
        <v>8.1630000000000008E-2</v>
      </c>
      <c r="AN9" s="5">
        <v>21</v>
      </c>
      <c r="AO9" s="5">
        <v>1.1246337675488514E-2</v>
      </c>
      <c r="AP9" s="5">
        <v>1.5948179972788218E-2</v>
      </c>
      <c r="AQ9" s="5">
        <v>2.1446305043060283E-2</v>
      </c>
      <c r="AR9" s="5">
        <v>1.3303403908607582E-2</v>
      </c>
      <c r="AS9" s="5">
        <v>1.2053312131249896E-2</v>
      </c>
      <c r="AT9" s="5">
        <v>9.003462296990717E-3</v>
      </c>
      <c r="AV9" s="9">
        <v>21</v>
      </c>
      <c r="AW9" s="9">
        <v>8.4129999999999996E-2</v>
      </c>
      <c r="AX9" s="9">
        <f t="shared" si="0"/>
        <v>9.5376337675488504E-2</v>
      </c>
      <c r="AY9" s="9">
        <f t="shared" si="2"/>
        <v>7.2883662324511489E-2</v>
      </c>
      <c r="AZ9" s="9">
        <v>8.9700000000000002E-2</v>
      </c>
      <c r="BA9" s="9">
        <f t="shared" si="1"/>
        <v>0.10564817997278822</v>
      </c>
    </row>
    <row r="10" spans="1:54" x14ac:dyDescent="0.2">
      <c r="A10" s="5">
        <v>5</v>
      </c>
      <c r="B10" s="5">
        <v>4.9799999999999997E-2</v>
      </c>
      <c r="C10" s="5">
        <v>0.11459999999999999</v>
      </c>
      <c r="D10" s="5">
        <v>0.1326</v>
      </c>
      <c r="E10" s="5">
        <v>8.2100000000000006E-2</v>
      </c>
      <c r="F10" s="5">
        <v>0.10199999999999999</v>
      </c>
      <c r="G10" s="5">
        <v>0.1087</v>
      </c>
      <c r="H10" s="5">
        <v>9.1399999999999995E-2</v>
      </c>
      <c r="I10" s="5">
        <v>5.8299999999999998E-2</v>
      </c>
      <c r="J10" s="5">
        <v>4.24E-2</v>
      </c>
      <c r="K10" s="5">
        <v>4.0099999999999997E-2</v>
      </c>
      <c r="L10" s="5">
        <v>3.2099999999999997E-2</v>
      </c>
      <c r="AE10" s="5">
        <v>24</v>
      </c>
      <c r="AF10" s="5">
        <v>5.4019999999999999E-2</v>
      </c>
      <c r="AG10" s="5">
        <v>7.4830000000000008E-2</v>
      </c>
      <c r="AH10" s="5">
        <v>0.14394000000000001</v>
      </c>
      <c r="AI10" s="5">
        <v>0.13330999999999998</v>
      </c>
      <c r="AJ10" s="5">
        <v>0.11137999999999999</v>
      </c>
      <c r="AK10" s="5">
        <v>8.1380000000000008E-2</v>
      </c>
      <c r="AN10" s="5">
        <v>24</v>
      </c>
      <c r="AO10" s="5">
        <v>8.4908840005685562E-3</v>
      </c>
      <c r="AP10" s="5">
        <v>7.6993578375804256E-3</v>
      </c>
      <c r="AQ10" s="5">
        <v>1.6945677915031852E-2</v>
      </c>
      <c r="AR10" s="5">
        <v>1.2628666684263316E-2</v>
      </c>
      <c r="AS10" s="5">
        <v>9.6379804246878743E-3</v>
      </c>
      <c r="AT10" s="5">
        <v>1.0103552730489242E-2</v>
      </c>
      <c r="AV10" s="9">
        <v>24</v>
      </c>
      <c r="AW10" s="9">
        <v>5.4019999999999999E-2</v>
      </c>
      <c r="AX10" s="9">
        <f t="shared" si="0"/>
        <v>6.2510884000568562E-2</v>
      </c>
      <c r="AY10" s="9">
        <f t="shared" si="2"/>
        <v>4.5529115999431442E-2</v>
      </c>
      <c r="AZ10" s="9">
        <v>7.4830000000000008E-2</v>
      </c>
      <c r="BA10" s="9">
        <f t="shared" si="1"/>
        <v>8.2529357837580433E-2</v>
      </c>
    </row>
    <row r="11" spans="1:54" x14ac:dyDescent="0.2">
      <c r="A11" s="5">
        <v>6</v>
      </c>
      <c r="B11" s="5">
        <v>4.82E-2</v>
      </c>
      <c r="C11" s="5">
        <v>8.43E-2</v>
      </c>
      <c r="D11" s="5">
        <v>9.2299999999999993E-2</v>
      </c>
      <c r="E11" s="5">
        <v>9.7799999999999998E-2</v>
      </c>
      <c r="F11" s="5">
        <v>0.11269999999999999</v>
      </c>
      <c r="G11" s="5">
        <v>0.1011</v>
      </c>
      <c r="H11" s="5">
        <v>8.3699999999999997E-2</v>
      </c>
      <c r="I11" s="5">
        <v>4.7500000000000001E-2</v>
      </c>
      <c r="J11" s="5">
        <v>4.3299999999999998E-2</v>
      </c>
      <c r="K11" s="5">
        <v>3.5099999999999999E-2</v>
      </c>
      <c r="L11" s="5">
        <v>2.92E-2</v>
      </c>
      <c r="AE11" s="5">
        <v>27</v>
      </c>
      <c r="AF11" s="5">
        <v>4.0289999999999999E-2</v>
      </c>
      <c r="AG11" s="5">
        <v>4.3779999999999999E-2</v>
      </c>
      <c r="AH11" s="5">
        <v>0.14423</v>
      </c>
      <c r="AI11" s="5">
        <v>0.14369000000000001</v>
      </c>
      <c r="AJ11" s="5">
        <v>0.11084000000000001</v>
      </c>
      <c r="AK11" s="5">
        <v>8.6590000000000014E-2</v>
      </c>
      <c r="AN11" s="5">
        <v>27</v>
      </c>
      <c r="AO11" s="5">
        <v>4.947378654960176E-3</v>
      </c>
      <c r="AP11" s="5">
        <v>6.9601724116576382E-3</v>
      </c>
      <c r="AQ11" s="5">
        <v>2.0350323502752236E-2</v>
      </c>
      <c r="AR11" s="5">
        <v>1.2940844039105195E-2</v>
      </c>
      <c r="AS11" s="5">
        <v>9.1485517979623433E-3</v>
      </c>
      <c r="AT11" s="5">
        <v>1.0963520318664812E-2</v>
      </c>
      <c r="AV11" s="9">
        <v>27</v>
      </c>
      <c r="AW11" s="9">
        <v>4.0289999999999999E-2</v>
      </c>
      <c r="AX11" s="9">
        <f t="shared" si="0"/>
        <v>4.5237378654960178E-2</v>
      </c>
      <c r="AY11" s="9">
        <f t="shared" si="2"/>
        <v>3.5342621345039821E-2</v>
      </c>
      <c r="AZ11" s="9">
        <v>4.3779999999999999E-2</v>
      </c>
      <c r="BA11" s="9">
        <f t="shared" si="1"/>
        <v>5.0740172411657639E-2</v>
      </c>
    </row>
    <row r="12" spans="1:54" x14ac:dyDescent="0.2">
      <c r="A12" s="5">
        <v>7</v>
      </c>
      <c r="B12" s="5">
        <v>4.2999999999999997E-2</v>
      </c>
      <c r="C12" s="5">
        <v>9.2700000000000005E-2</v>
      </c>
      <c r="D12" s="5">
        <v>9.1800000000000007E-2</v>
      </c>
      <c r="E12" s="5">
        <v>8.77E-2</v>
      </c>
      <c r="F12" s="5">
        <v>8.7900000000000006E-2</v>
      </c>
      <c r="G12" s="5">
        <v>9.4E-2</v>
      </c>
      <c r="H12" s="5">
        <v>8.7999999999999995E-2</v>
      </c>
      <c r="I12" s="5">
        <v>5.79E-2</v>
      </c>
      <c r="J12" s="5">
        <v>3.9300000000000002E-2</v>
      </c>
      <c r="K12" s="5">
        <v>3.4700000000000002E-2</v>
      </c>
      <c r="L12" s="5">
        <v>3.2399999999999998E-2</v>
      </c>
      <c r="AE12" s="5">
        <v>30</v>
      </c>
      <c r="AF12" s="5">
        <v>3.5579999999999994E-2</v>
      </c>
      <c r="AG12" s="5">
        <v>4.061E-2</v>
      </c>
      <c r="AH12" s="5">
        <v>0.11011</v>
      </c>
      <c r="AI12" s="5">
        <v>0.14008000000000004</v>
      </c>
      <c r="AJ12" s="5">
        <v>0.12375</v>
      </c>
      <c r="AK12" s="5">
        <v>9.1149999999999981E-2</v>
      </c>
      <c r="AN12" s="5">
        <v>30</v>
      </c>
      <c r="AO12" s="5">
        <v>5.5258584049096941E-3</v>
      </c>
      <c r="AP12" s="5">
        <v>4.6648687012605192E-3</v>
      </c>
      <c r="AQ12" s="5">
        <v>2.0441485595066998E-2</v>
      </c>
      <c r="AR12" s="5">
        <v>7.1910129096440008E-3</v>
      </c>
      <c r="AS12" s="5">
        <v>1.0116460733763455E-2</v>
      </c>
      <c r="AT12" s="5">
        <v>1.3190084659824412E-2</v>
      </c>
      <c r="AV12" s="9">
        <v>30</v>
      </c>
      <c r="AW12" s="9">
        <v>3.5579999999999994E-2</v>
      </c>
      <c r="AX12" s="9">
        <f t="shared" si="0"/>
        <v>4.1105858404909684E-2</v>
      </c>
      <c r="AY12" s="9">
        <f t="shared" si="2"/>
        <v>3.0054141595090299E-2</v>
      </c>
      <c r="AZ12" s="9">
        <v>4.061E-2</v>
      </c>
      <c r="BA12" s="9">
        <f t="shared" si="1"/>
        <v>4.5274868701260518E-2</v>
      </c>
    </row>
    <row r="13" spans="1:54" x14ac:dyDescent="0.2">
      <c r="A13" s="5">
        <v>8</v>
      </c>
      <c r="B13" s="5">
        <v>4.7500000000000001E-2</v>
      </c>
      <c r="C13" s="5">
        <v>8.8400000000000006E-2</v>
      </c>
      <c r="D13" s="5">
        <v>9.7600000000000006E-2</v>
      </c>
      <c r="E13" s="5">
        <v>7.8799999999999995E-2</v>
      </c>
      <c r="F13" s="5">
        <v>0.11119999999999999</v>
      </c>
      <c r="G13" s="5">
        <v>0.1227</v>
      </c>
      <c r="H13" s="5">
        <v>7.3800000000000004E-2</v>
      </c>
      <c r="I13" s="5">
        <v>0.05</v>
      </c>
      <c r="J13" s="5">
        <v>3.9300000000000002E-2</v>
      </c>
      <c r="K13" s="5">
        <v>4.6100000000000002E-2</v>
      </c>
      <c r="L13" s="5">
        <v>3.9199999999999999E-2</v>
      </c>
      <c r="AE13" s="5">
        <v>33</v>
      </c>
      <c r="AF13" s="5">
        <v>3.22111111111111E-2</v>
      </c>
      <c r="AG13" s="5">
        <v>4.8233333333333329E-2</v>
      </c>
      <c r="AH13" s="5">
        <v>0.10917000000000002</v>
      </c>
      <c r="AI13" s="5">
        <v>0.13075999999999999</v>
      </c>
      <c r="AJ13" s="5">
        <v>0.12586999999999998</v>
      </c>
      <c r="AK13" s="5">
        <v>9.5240000000000005E-2</v>
      </c>
      <c r="AN13" s="5">
        <v>33</v>
      </c>
      <c r="AO13" s="5">
        <v>5.8254708917915825E-3</v>
      </c>
      <c r="AP13" s="5">
        <v>5.5474919257865228E-3</v>
      </c>
      <c r="AQ13" s="5">
        <v>1.0418578491223154E-2</v>
      </c>
      <c r="AR13" s="5">
        <v>1.1715630584821288E-2</v>
      </c>
      <c r="AS13" s="5">
        <v>1.1347055418330634E-2</v>
      </c>
      <c r="AT13" s="5">
        <v>1.1995758509665925E-2</v>
      </c>
      <c r="AV13" s="9">
        <v>33</v>
      </c>
      <c r="AW13" s="9">
        <v>3.22111111111111E-2</v>
      </c>
      <c r="AX13" s="9">
        <f t="shared" si="0"/>
        <v>3.8036582002902684E-2</v>
      </c>
      <c r="AY13" s="9">
        <f t="shared" si="2"/>
        <v>2.6385640219319516E-2</v>
      </c>
      <c r="AZ13" s="9">
        <v>4.8233333333333329E-2</v>
      </c>
      <c r="BA13" s="9">
        <f t="shared" si="1"/>
        <v>5.3780825259119855E-2</v>
      </c>
    </row>
    <row r="14" spans="1:54" x14ac:dyDescent="0.2">
      <c r="A14" s="5">
        <v>9</v>
      </c>
      <c r="B14" s="5">
        <v>5.7000000000000002E-2</v>
      </c>
      <c r="C14" s="5">
        <v>8.48E-2</v>
      </c>
      <c r="D14" s="5">
        <v>8.3000000000000004E-2</v>
      </c>
      <c r="E14" s="5">
        <v>7.3300000000000004E-2</v>
      </c>
      <c r="F14" s="5">
        <v>0.1205</v>
      </c>
      <c r="G14" s="5">
        <v>0.1096</v>
      </c>
      <c r="H14" s="5">
        <v>0.1009</v>
      </c>
      <c r="I14" s="5">
        <v>4.7E-2</v>
      </c>
      <c r="J14" s="5">
        <v>3.5999999999999997E-2</v>
      </c>
      <c r="K14" s="5">
        <v>3.1300000000000001E-2</v>
      </c>
      <c r="L14" s="5">
        <v>2.9600000000000001E-2</v>
      </c>
      <c r="AE14" s="5">
        <v>36</v>
      </c>
      <c r="AG14" s="5">
        <v>5.6300000000000003E-2</v>
      </c>
      <c r="AH14" s="5">
        <v>0.10017999999999998</v>
      </c>
      <c r="AI14" s="5">
        <v>8.8400000000000006E-2</v>
      </c>
      <c r="AJ14" s="5">
        <v>0.12135</v>
      </c>
      <c r="AK14" s="5">
        <v>0.11857999999999999</v>
      </c>
      <c r="AN14" s="5">
        <v>36</v>
      </c>
      <c r="AO14" s="5" t="e">
        <v>#DIV/0!</v>
      </c>
      <c r="AP14" s="5" t="e">
        <v>#DIV/0!</v>
      </c>
      <c r="AQ14" s="5">
        <v>1.1220695165630439E-2</v>
      </c>
      <c r="AR14" s="5">
        <v>8.3367992792331442E-3</v>
      </c>
      <c r="AS14" s="5">
        <v>8.2781170698548491E-3</v>
      </c>
      <c r="AT14" s="5">
        <v>2.1324206380960064E-2</v>
      </c>
      <c r="AZ14" s="9">
        <v>5.6300000000000003E-2</v>
      </c>
      <c r="BA14" s="9" t="e">
        <f t="shared" si="1"/>
        <v>#DIV/0!</v>
      </c>
    </row>
    <row r="15" spans="1:54" x14ac:dyDescent="0.2">
      <c r="A15" s="5">
        <v>10</v>
      </c>
      <c r="B15" s="5">
        <v>5.3900000000000003E-2</v>
      </c>
      <c r="C15" s="5">
        <v>8.1000000000000003E-2</v>
      </c>
      <c r="D15" s="5">
        <v>8.7999999999999995E-2</v>
      </c>
      <c r="E15" s="5">
        <v>9.4E-2</v>
      </c>
      <c r="F15" s="5">
        <v>0.1062</v>
      </c>
      <c r="G15" s="5">
        <v>0.1114</v>
      </c>
      <c r="H15" s="5">
        <v>6.9099999999999995E-2</v>
      </c>
      <c r="I15" s="5">
        <v>4.5900000000000003E-2</v>
      </c>
      <c r="J15" s="5">
        <v>3.73E-2</v>
      </c>
      <c r="K15" s="5">
        <v>3.39E-2</v>
      </c>
      <c r="AE15" s="5">
        <v>39</v>
      </c>
      <c r="AG15" s="5">
        <v>4.4649999999999995E-2</v>
      </c>
      <c r="AH15" s="5">
        <v>9.4999999999999987E-2</v>
      </c>
      <c r="AI15" s="5">
        <v>9.0299999999999991E-2</v>
      </c>
      <c r="AJ15" s="5">
        <v>8.3170000000000008E-2</v>
      </c>
      <c r="AK15" s="5">
        <v>0.12331999999999999</v>
      </c>
      <c r="AN15" s="5">
        <v>39</v>
      </c>
      <c r="AO15" s="5">
        <v>1.6970562748477136E-3</v>
      </c>
      <c r="AP15" s="5">
        <v>5.3033008588991067E-3</v>
      </c>
      <c r="AQ15" s="5">
        <v>9.8065737589072815E-3</v>
      </c>
      <c r="AR15" s="5">
        <v>5.0239426748321893E-3</v>
      </c>
      <c r="AS15" s="5">
        <v>7.1111883676358923E-3</v>
      </c>
      <c r="AT15" s="5">
        <v>1.3661446157384436E-2</v>
      </c>
      <c r="AZ15" s="9">
        <v>4.4649999999999995E-2</v>
      </c>
      <c r="BA15" s="9">
        <f t="shared" si="1"/>
        <v>4.9953300858899104E-2</v>
      </c>
    </row>
    <row r="16" spans="1:54" x14ac:dyDescent="0.2">
      <c r="A16" s="5" t="s">
        <v>19</v>
      </c>
      <c r="B16" s="5">
        <f>AVERAGE(B6:B15)</f>
        <v>4.7530000000000003E-2</v>
      </c>
      <c r="C16" s="5">
        <f t="shared" ref="C16:P16" si="3">AVERAGE(C6:C15)</f>
        <v>9.3030000000000002E-2</v>
      </c>
      <c r="D16" s="5">
        <f t="shared" si="3"/>
        <v>9.7060000000000007E-2</v>
      </c>
      <c r="E16" s="5">
        <f t="shared" si="3"/>
        <v>9.2840000000000006E-2</v>
      </c>
      <c r="F16" s="5">
        <f t="shared" si="3"/>
        <v>0.10732000000000001</v>
      </c>
      <c r="G16" s="5">
        <f t="shared" si="3"/>
        <v>0.10323</v>
      </c>
      <c r="H16" s="5">
        <f t="shared" si="3"/>
        <v>8.4129999999999996E-2</v>
      </c>
      <c r="I16" s="5">
        <f t="shared" si="3"/>
        <v>5.4019999999999999E-2</v>
      </c>
      <c r="J16" s="5">
        <f t="shared" si="3"/>
        <v>4.0289999999999999E-2</v>
      </c>
      <c r="K16" s="5">
        <f t="shared" si="3"/>
        <v>3.5579999999999994E-2</v>
      </c>
      <c r="L16" s="5">
        <f t="shared" si="3"/>
        <v>3.2211111111111107E-2</v>
      </c>
      <c r="N16" s="5">
        <f t="shared" si="3"/>
        <v>3.4799999999999998E-2</v>
      </c>
      <c r="P16" s="5">
        <f t="shared" si="3"/>
        <v>2.87E-2</v>
      </c>
      <c r="AE16" s="5">
        <v>42</v>
      </c>
      <c r="AG16" s="5">
        <v>4.3499999999999997E-2</v>
      </c>
      <c r="AH16" s="5">
        <v>8.8999999999999996E-2</v>
      </c>
      <c r="AI16" s="5">
        <v>7.7609999999999985E-2</v>
      </c>
      <c r="AJ16" s="5">
        <v>8.1290000000000001E-2</v>
      </c>
      <c r="AK16" s="5">
        <v>0.12739</v>
      </c>
      <c r="AN16" s="5">
        <v>42</v>
      </c>
      <c r="AO16" s="5" t="e">
        <v>#DIV/0!</v>
      </c>
      <c r="AP16" s="5">
        <v>1.5372486244369625E-2</v>
      </c>
      <c r="AQ16" s="5">
        <v>1.3686652053897084E-2</v>
      </c>
      <c r="AR16" s="5">
        <v>7.5325147047833746E-3</v>
      </c>
      <c r="AS16" s="5">
        <v>8.378338472248276E-3</v>
      </c>
      <c r="AT16" s="5">
        <v>1.2650643374065126E-2</v>
      </c>
      <c r="AZ16" s="9">
        <v>4.3499999999999997E-2</v>
      </c>
      <c r="BA16" s="9">
        <f t="shared" si="1"/>
        <v>5.8872486244369623E-2</v>
      </c>
    </row>
    <row r="17" spans="1:46" x14ac:dyDescent="0.2">
      <c r="A17" s="5" t="s">
        <v>20</v>
      </c>
      <c r="B17" s="5">
        <f>STDEV(B6:B15)</f>
        <v>4.9928949518290499E-3</v>
      </c>
      <c r="C17" s="5">
        <f t="shared" ref="C17:N17" si="4">STDEV(C6:C15)</f>
        <v>1.2022945654964139E-2</v>
      </c>
      <c r="D17" s="5">
        <f t="shared" si="4"/>
        <v>1.513430246529756E-2</v>
      </c>
      <c r="E17" s="5">
        <f t="shared" si="4"/>
        <v>1.3567051591590842E-2</v>
      </c>
      <c r="F17" s="5">
        <f t="shared" si="4"/>
        <v>1.1253522905196298E-2</v>
      </c>
      <c r="G17" s="5">
        <f t="shared" si="4"/>
        <v>1.5223669436476597E-2</v>
      </c>
      <c r="H17" s="5">
        <f t="shared" si="4"/>
        <v>1.1246337675488514E-2</v>
      </c>
      <c r="I17" s="5">
        <f t="shared" si="4"/>
        <v>8.4908840005685562E-3</v>
      </c>
      <c r="J17" s="5">
        <f t="shared" si="4"/>
        <v>4.947378654960176E-3</v>
      </c>
      <c r="K17" s="5">
        <f t="shared" si="4"/>
        <v>5.5258584049096941E-3</v>
      </c>
      <c r="L17" s="5">
        <f t="shared" si="4"/>
        <v>5.8254708917915825E-3</v>
      </c>
      <c r="N17" s="5">
        <f t="shared" si="4"/>
        <v>1.6970562748477136E-3</v>
      </c>
      <c r="AE17" s="5">
        <v>45</v>
      </c>
      <c r="AH17" s="5">
        <v>5.0380000000000001E-2</v>
      </c>
      <c r="AI17" s="5">
        <v>7.1980000000000002E-2</v>
      </c>
      <c r="AJ17" s="5">
        <v>7.8480000000000008E-2</v>
      </c>
      <c r="AK17" s="5">
        <v>0.11469</v>
      </c>
      <c r="AN17" s="5">
        <v>45</v>
      </c>
      <c r="AO17" s="5" t="e">
        <v>#DIV/0!</v>
      </c>
      <c r="AP17" s="5" t="e">
        <v>#DIV/0!</v>
      </c>
      <c r="AQ17" s="5">
        <v>1.0788965556427433E-2</v>
      </c>
      <c r="AR17" s="5">
        <v>6.5695932564775687E-3</v>
      </c>
      <c r="AS17" s="5">
        <v>8.0963366201428823E-3</v>
      </c>
      <c r="AT17" s="5">
        <v>9.8869667295440524E-3</v>
      </c>
    </row>
    <row r="18" spans="1:46" x14ac:dyDescent="0.2">
      <c r="AE18" s="5">
        <v>48</v>
      </c>
      <c r="AH18" s="5">
        <v>5.7569999999999996E-2</v>
      </c>
      <c r="AI18" s="5">
        <v>6.7870000000000014E-2</v>
      </c>
      <c r="AJ18" s="5">
        <v>8.0130000000000007E-2</v>
      </c>
      <c r="AK18" s="5">
        <v>0.11468999999999999</v>
      </c>
      <c r="AN18" s="5">
        <v>48</v>
      </c>
      <c r="AO18" s="5" t="e">
        <v>#DIV/0!</v>
      </c>
      <c r="AP18" s="5" t="e">
        <v>#DIV/0!</v>
      </c>
      <c r="AQ18" s="5">
        <v>1.2633997344027313E-2</v>
      </c>
      <c r="AR18" s="5">
        <v>1.1885476665054467E-2</v>
      </c>
      <c r="AS18" s="5">
        <v>4.3029834611193482E-3</v>
      </c>
      <c r="AT18" s="5">
        <v>1.6933166009672162E-2</v>
      </c>
    </row>
    <row r="19" spans="1:46" x14ac:dyDescent="0.2">
      <c r="AE19" s="5">
        <v>51</v>
      </c>
      <c r="AI19" s="5">
        <v>6.5229999999999996E-2</v>
      </c>
      <c r="AJ19" s="5">
        <v>7.2667000000000009E-2</v>
      </c>
      <c r="AK19" s="5">
        <v>0.11272</v>
      </c>
      <c r="AN19" s="5">
        <v>51</v>
      </c>
      <c r="AO19" s="5" t="e">
        <v>#DIV/0!</v>
      </c>
      <c r="AP19" s="5" t="e">
        <v>#DIV/0!</v>
      </c>
      <c r="AR19" s="5">
        <v>7.4633995828532005E-3</v>
      </c>
      <c r="AS19" s="5">
        <v>9.2892889932436988E-3</v>
      </c>
      <c r="AT19" s="5">
        <v>9.1994927396387826E-3</v>
      </c>
    </row>
    <row r="20" spans="1:46" x14ac:dyDescent="0.2">
      <c r="AE20" s="5">
        <v>54</v>
      </c>
      <c r="AI20" s="5">
        <v>4.5566666666666665E-2</v>
      </c>
      <c r="AJ20" s="5">
        <v>6.6680000000000003E-2</v>
      </c>
      <c r="AK20" s="5">
        <v>0.11073999999999999</v>
      </c>
      <c r="AN20" s="5">
        <v>54</v>
      </c>
      <c r="AO20" s="5" t="e">
        <v>#DIV/0!</v>
      </c>
      <c r="AP20" s="5" t="e">
        <v>#DIV/0!</v>
      </c>
      <c r="AQ20" s="5">
        <v>6.0811183182043109E-3</v>
      </c>
      <c r="AR20" s="5">
        <v>2.1491083422356056E-3</v>
      </c>
      <c r="AS20" s="5">
        <v>8.5294001352185719E-3</v>
      </c>
      <c r="AT20" s="5">
        <v>8.2562030552118144E-3</v>
      </c>
    </row>
    <row r="21" spans="1:46" x14ac:dyDescent="0.2">
      <c r="A21" s="20" t="s">
        <v>3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AE21" s="5">
        <v>57</v>
      </c>
      <c r="AI21" s="5">
        <v>4.1939999999999998E-2</v>
      </c>
      <c r="AJ21" s="5">
        <v>6.266999999999999E-2</v>
      </c>
      <c r="AK21" s="5">
        <v>7.9949999999999993E-2</v>
      </c>
      <c r="AN21" s="5">
        <v>57</v>
      </c>
      <c r="AR21" s="5">
        <v>9.6038013307231714E-3</v>
      </c>
      <c r="AS21" s="5">
        <v>5.7936843008380961E-3</v>
      </c>
      <c r="AT21" s="5">
        <v>8.9584534875662373E-3</v>
      </c>
    </row>
    <row r="22" spans="1:46" x14ac:dyDescent="0.2">
      <c r="A22" s="5" t="s">
        <v>15</v>
      </c>
      <c r="B22" s="5">
        <v>3</v>
      </c>
      <c r="C22" s="5">
        <v>6</v>
      </c>
      <c r="D22" s="5">
        <v>9</v>
      </c>
      <c r="E22" s="5">
        <v>12</v>
      </c>
      <c r="F22" s="5">
        <v>15</v>
      </c>
      <c r="G22" s="5">
        <v>18</v>
      </c>
      <c r="H22" s="5">
        <v>21</v>
      </c>
      <c r="I22" s="5">
        <v>24</v>
      </c>
      <c r="J22" s="5">
        <v>27</v>
      </c>
      <c r="K22" s="5">
        <v>30</v>
      </c>
      <c r="L22" s="5">
        <v>33</v>
      </c>
      <c r="M22" s="5">
        <v>36</v>
      </c>
      <c r="N22" s="5">
        <v>39</v>
      </c>
      <c r="O22" s="5">
        <v>42</v>
      </c>
      <c r="P22" s="5">
        <v>45</v>
      </c>
      <c r="Q22" s="5">
        <v>48</v>
      </c>
      <c r="R22" s="5">
        <v>51</v>
      </c>
      <c r="S22" s="5">
        <v>54</v>
      </c>
      <c r="AE22" s="5">
        <v>60</v>
      </c>
      <c r="AJ22" s="5">
        <v>6.5040000000000001E-2</v>
      </c>
      <c r="AK22" s="5">
        <v>6.8409999999999999E-2</v>
      </c>
      <c r="AN22" s="5">
        <v>60</v>
      </c>
      <c r="AS22" s="5">
        <v>7.163208467967099E-3</v>
      </c>
      <c r="AT22" s="5">
        <v>5.0346466277849788E-3</v>
      </c>
    </row>
    <row r="23" spans="1:46" x14ac:dyDescent="0.2">
      <c r="A23" s="5" t="s">
        <v>1</v>
      </c>
      <c r="B23" s="5" t="s">
        <v>34</v>
      </c>
      <c r="C23" s="5" t="s">
        <v>35</v>
      </c>
      <c r="D23" s="5" t="s">
        <v>36</v>
      </c>
      <c r="E23" s="5" t="s">
        <v>2</v>
      </c>
      <c r="F23" s="5" t="s">
        <v>4</v>
      </c>
      <c r="G23" s="5" t="s">
        <v>6</v>
      </c>
      <c r="H23" s="5" t="s">
        <v>37</v>
      </c>
      <c r="I23" s="5" t="s">
        <v>38</v>
      </c>
      <c r="J23" s="5" t="s">
        <v>39</v>
      </c>
      <c r="K23" s="5" t="s">
        <v>40</v>
      </c>
      <c r="L23" s="5" t="s">
        <v>41</v>
      </c>
      <c r="M23" s="5" t="s">
        <v>8</v>
      </c>
      <c r="N23" s="5" t="s">
        <v>43</v>
      </c>
      <c r="O23" s="5" t="s">
        <v>44</v>
      </c>
      <c r="P23" s="5" t="s">
        <v>45</v>
      </c>
      <c r="Q23" s="5" t="s">
        <v>46</v>
      </c>
      <c r="R23" s="5" t="s">
        <v>26</v>
      </c>
      <c r="S23" s="5" t="s">
        <v>21</v>
      </c>
      <c r="AE23" s="5">
        <v>63</v>
      </c>
      <c r="AJ23" s="5">
        <v>5.7750000000000003E-2</v>
      </c>
      <c r="AK23" s="5">
        <v>7.5550000000000006E-2</v>
      </c>
      <c r="AN23" s="5">
        <v>63</v>
      </c>
      <c r="AS23" s="5">
        <v>8.9707239891152774E-3</v>
      </c>
      <c r="AT23" s="5">
        <v>4.9806849149712567E-3</v>
      </c>
    </row>
    <row r="24" spans="1:46" x14ac:dyDescent="0.2">
      <c r="A24" s="5">
        <v>1</v>
      </c>
      <c r="B24" s="5">
        <v>4.4400000000000002E-2</v>
      </c>
      <c r="C24" s="5">
        <v>0.11360000000000001</v>
      </c>
      <c r="D24" s="5">
        <v>0.12520000000000001</v>
      </c>
      <c r="E24" s="5">
        <v>0.1026</v>
      </c>
      <c r="F24" s="5">
        <v>0.1216</v>
      </c>
      <c r="G24" s="5">
        <v>0.1041</v>
      </c>
      <c r="H24" s="5">
        <v>0.1026</v>
      </c>
      <c r="I24" s="5">
        <v>6.7799999999999999E-2</v>
      </c>
      <c r="J24" s="5">
        <v>5.8999999999999997E-2</v>
      </c>
      <c r="K24" s="5">
        <v>3.9399999999999998E-2</v>
      </c>
      <c r="L24" s="5">
        <v>4.6199999999999998E-2</v>
      </c>
      <c r="M24" s="5">
        <v>5.6300000000000003E-2</v>
      </c>
      <c r="N24" s="5">
        <v>4.8399999999999999E-2</v>
      </c>
      <c r="O24" s="5">
        <v>5.9299999999999999E-2</v>
      </c>
      <c r="AE24" s="5">
        <v>66</v>
      </c>
      <c r="AK24" s="5">
        <v>6.4650000000000013E-2</v>
      </c>
      <c r="AN24" s="5">
        <v>66</v>
      </c>
      <c r="AT24" s="5">
        <v>4.4967272049297779E-3</v>
      </c>
    </row>
    <row r="25" spans="1:46" x14ac:dyDescent="0.2">
      <c r="A25" s="5">
        <v>2</v>
      </c>
      <c r="B25" s="5">
        <v>2.5499999999999998E-2</v>
      </c>
      <c r="C25" s="5">
        <v>9.8799999999999999E-2</v>
      </c>
      <c r="D25" s="5">
        <v>8.5300000000000001E-2</v>
      </c>
      <c r="E25" s="5">
        <v>0.1045</v>
      </c>
      <c r="F25" s="5">
        <v>0.1067</v>
      </c>
      <c r="G25" s="5">
        <v>8.4099999999999994E-2</v>
      </c>
      <c r="H25" s="5">
        <v>8.48E-2</v>
      </c>
      <c r="I25" s="5">
        <v>6.9000000000000006E-2</v>
      </c>
      <c r="J25" s="5">
        <v>3.5900000000000001E-2</v>
      </c>
      <c r="K25" s="5">
        <v>3.8899999999999997E-2</v>
      </c>
      <c r="L25" s="5">
        <v>5.6899999999999999E-2</v>
      </c>
      <c r="N25" s="5">
        <v>4.0899999999999999E-2</v>
      </c>
      <c r="O25" s="5">
        <v>2.5899999999999999E-2</v>
      </c>
      <c r="AN25" s="5">
        <v>69</v>
      </c>
      <c r="AT25" s="5" t="e">
        <v>#DIV/0!</v>
      </c>
    </row>
    <row r="26" spans="1:46" x14ac:dyDescent="0.2">
      <c r="A26" s="5">
        <v>3</v>
      </c>
      <c r="B26" s="5">
        <v>2.8400000000000002E-2</v>
      </c>
      <c r="C26" s="5">
        <v>0.1132</v>
      </c>
      <c r="D26" s="5">
        <v>0.1381</v>
      </c>
      <c r="E26" s="5">
        <v>0.10440000000000001</v>
      </c>
      <c r="F26" s="5">
        <v>0.1086</v>
      </c>
      <c r="G26" s="5">
        <v>7.4700000000000003E-2</v>
      </c>
      <c r="H26" s="5">
        <v>7.9500000000000001E-2</v>
      </c>
      <c r="I26" s="5">
        <v>7.5499999999999998E-2</v>
      </c>
      <c r="J26" s="5">
        <v>4.8000000000000001E-2</v>
      </c>
      <c r="K26" s="5">
        <v>4.41E-2</v>
      </c>
      <c r="L26" s="5">
        <v>4.1700000000000001E-2</v>
      </c>
      <c r="O26" s="5">
        <v>5.2999999999999999E-2</v>
      </c>
      <c r="AN26" s="5">
        <v>72</v>
      </c>
      <c r="AT26" s="5">
        <v>6.2902994982574388E-3</v>
      </c>
    </row>
    <row r="27" spans="1:46" x14ac:dyDescent="0.2">
      <c r="A27" s="5">
        <v>4</v>
      </c>
      <c r="B27" s="5">
        <v>2.29E-2</v>
      </c>
      <c r="C27" s="5">
        <v>9.4700000000000006E-2</v>
      </c>
      <c r="D27" s="5">
        <v>7.9100000000000004E-2</v>
      </c>
      <c r="E27" s="5">
        <v>9.2700000000000005E-2</v>
      </c>
      <c r="F27" s="5">
        <v>0.1072</v>
      </c>
      <c r="G27" s="5">
        <v>0.1012</v>
      </c>
      <c r="H27" s="5">
        <v>7.0099999999999996E-2</v>
      </c>
      <c r="I27" s="5">
        <v>8.1100000000000005E-2</v>
      </c>
      <c r="J27" s="5">
        <v>4.2999999999999997E-2</v>
      </c>
      <c r="K27" s="5">
        <v>4.1200000000000001E-2</v>
      </c>
      <c r="L27" s="5">
        <v>4.4600000000000001E-2</v>
      </c>
      <c r="O27" s="5">
        <v>3.5799999999999998E-2</v>
      </c>
      <c r="AN27" s="5">
        <v>75</v>
      </c>
      <c r="AS27" s="5" t="e">
        <v>#DIV/0!</v>
      </c>
      <c r="AT27" s="5">
        <v>7.8913665905637979E-3</v>
      </c>
    </row>
    <row r="28" spans="1:46" x14ac:dyDescent="0.2">
      <c r="A28" s="5">
        <v>5</v>
      </c>
      <c r="B28" s="5">
        <v>2.1899999999999999E-2</v>
      </c>
      <c r="C28" s="5">
        <v>8.1600000000000006E-2</v>
      </c>
      <c r="D28" s="5">
        <v>9.2499999999999999E-2</v>
      </c>
      <c r="E28" s="5">
        <v>0.1447</v>
      </c>
      <c r="F28" s="5">
        <v>0.13669999999999999</v>
      </c>
      <c r="G28" s="5">
        <v>8.2699999999999996E-2</v>
      </c>
      <c r="H28" s="5">
        <v>8.7599999999999997E-2</v>
      </c>
      <c r="I28" s="5">
        <v>6.7299999999999999E-2</v>
      </c>
      <c r="J28" s="5">
        <v>3.5900000000000001E-2</v>
      </c>
      <c r="K28" s="5">
        <v>3.4500000000000003E-2</v>
      </c>
      <c r="L28" s="5">
        <v>4.7500000000000001E-2</v>
      </c>
    </row>
    <row r="29" spans="1:46" x14ac:dyDescent="0.2">
      <c r="A29" s="5">
        <v>6</v>
      </c>
      <c r="B29" s="5">
        <v>2.98E-2</v>
      </c>
      <c r="C29" s="5">
        <v>0.10680000000000001</v>
      </c>
      <c r="D29" s="5">
        <v>0.10340000000000001</v>
      </c>
      <c r="E29" s="5">
        <v>9.4E-2</v>
      </c>
      <c r="F29" s="5">
        <v>0.10199999999999999</v>
      </c>
      <c r="G29" s="5">
        <v>0.10249999999999999</v>
      </c>
      <c r="H29" s="5">
        <v>9.0700000000000003E-2</v>
      </c>
      <c r="I29" s="5">
        <v>9.2100000000000001E-2</v>
      </c>
      <c r="J29" s="5">
        <v>4.4400000000000002E-2</v>
      </c>
      <c r="K29" s="5">
        <v>4.6100000000000002E-2</v>
      </c>
      <c r="L29" s="5">
        <v>5.2499999999999998E-2</v>
      </c>
    </row>
    <row r="30" spans="1:46" x14ac:dyDescent="0.2">
      <c r="A30" s="5">
        <v>7</v>
      </c>
      <c r="B30" s="5">
        <v>3.9300000000000002E-2</v>
      </c>
      <c r="C30" s="5">
        <v>9.4399999999999998E-2</v>
      </c>
      <c r="D30" s="5">
        <v>0.1111</v>
      </c>
      <c r="E30" s="5">
        <v>0.1089</v>
      </c>
      <c r="F30" s="5">
        <v>0.127</v>
      </c>
      <c r="G30" s="5">
        <v>0.15840000000000001</v>
      </c>
      <c r="H30" s="5">
        <v>8.09E-2</v>
      </c>
      <c r="I30" s="5">
        <v>7.1999999999999995E-2</v>
      </c>
      <c r="J30" s="5">
        <v>3.7400000000000003E-2</v>
      </c>
      <c r="K30" s="5">
        <v>4.4499999999999998E-2</v>
      </c>
    </row>
    <row r="31" spans="1:46" x14ac:dyDescent="0.2">
      <c r="A31" s="5">
        <v>8</v>
      </c>
      <c r="B31" s="5">
        <v>2.6499999999999999E-2</v>
      </c>
      <c r="C31" s="5">
        <v>0.1069</v>
      </c>
      <c r="D31" s="5">
        <v>0.14249999999999999</v>
      </c>
      <c r="E31" s="5">
        <v>0.1013</v>
      </c>
      <c r="F31" s="5">
        <v>0.1177</v>
      </c>
      <c r="G31" s="5">
        <v>7.0999999999999994E-2</v>
      </c>
      <c r="H31" s="5">
        <v>9.2600000000000002E-2</v>
      </c>
      <c r="I31" s="5">
        <v>7.7200000000000005E-2</v>
      </c>
      <c r="J31" s="5">
        <v>4.6800000000000001E-2</v>
      </c>
      <c r="K31" s="5">
        <v>3.2399999999999998E-2</v>
      </c>
    </row>
    <row r="32" spans="1:46" x14ac:dyDescent="0.2">
      <c r="A32" s="5">
        <v>9</v>
      </c>
      <c r="B32" s="5">
        <v>3.5099999999999999E-2</v>
      </c>
      <c r="C32" s="5">
        <v>0.11169999999999999</v>
      </c>
      <c r="D32" s="5">
        <v>0.12570000000000001</v>
      </c>
      <c r="E32" s="5">
        <v>0.1158</v>
      </c>
      <c r="F32" s="5">
        <v>0.1203</v>
      </c>
      <c r="G32" s="5">
        <v>0.10589999999999999</v>
      </c>
      <c r="H32" s="5">
        <v>8.0600000000000005E-2</v>
      </c>
      <c r="I32" s="5">
        <v>7.7399999999999997E-2</v>
      </c>
      <c r="J32" s="5">
        <v>4.6100000000000002E-2</v>
      </c>
      <c r="K32" s="5">
        <v>4.58E-2</v>
      </c>
    </row>
    <row r="33" spans="1:19" x14ac:dyDescent="0.2">
      <c r="A33" s="5">
        <v>10</v>
      </c>
      <c r="B33" s="5">
        <v>2.4199999999999999E-2</v>
      </c>
      <c r="C33" s="5">
        <v>0.1074</v>
      </c>
      <c r="D33" s="5">
        <v>0.1094</v>
      </c>
      <c r="E33" s="5">
        <v>0.13350000000000001</v>
      </c>
      <c r="F33" s="5">
        <v>0.1333</v>
      </c>
      <c r="G33" s="5">
        <v>0.1215</v>
      </c>
      <c r="H33" s="5">
        <v>0.12759999999999999</v>
      </c>
      <c r="I33" s="5">
        <v>6.8900000000000003E-2</v>
      </c>
      <c r="J33" s="5">
        <v>4.1300000000000003E-2</v>
      </c>
      <c r="K33" s="5">
        <v>3.9199999999999999E-2</v>
      </c>
    </row>
    <row r="34" spans="1:19" x14ac:dyDescent="0.2">
      <c r="A34" s="5" t="s">
        <v>19</v>
      </c>
      <c r="B34" s="5">
        <f>AVERAGE(B24:B33)</f>
        <v>2.98E-2</v>
      </c>
      <c r="C34" s="5">
        <f t="shared" ref="C34:O34" si="5">AVERAGE(C24:C33)</f>
        <v>0.10291000000000002</v>
      </c>
      <c r="D34" s="5">
        <f t="shared" si="5"/>
        <v>0.11122999999999998</v>
      </c>
      <c r="E34" s="5">
        <f t="shared" si="5"/>
        <v>0.11024</v>
      </c>
      <c r="F34" s="5">
        <f t="shared" si="5"/>
        <v>0.11811000000000001</v>
      </c>
      <c r="G34" s="5">
        <f t="shared" si="5"/>
        <v>0.10061</v>
      </c>
      <c r="H34" s="5">
        <f t="shared" si="5"/>
        <v>8.9700000000000002E-2</v>
      </c>
      <c r="I34" s="5">
        <f t="shared" si="5"/>
        <v>7.4830000000000008E-2</v>
      </c>
      <c r="J34" s="5">
        <f t="shared" si="5"/>
        <v>4.3779999999999999E-2</v>
      </c>
      <c r="K34" s="5">
        <f t="shared" si="5"/>
        <v>4.061E-2</v>
      </c>
      <c r="L34" s="5">
        <f t="shared" si="5"/>
        <v>4.8233333333333329E-2</v>
      </c>
      <c r="M34" s="5">
        <f t="shared" si="5"/>
        <v>5.6300000000000003E-2</v>
      </c>
      <c r="N34" s="5">
        <f t="shared" si="5"/>
        <v>4.4649999999999995E-2</v>
      </c>
      <c r="O34" s="5">
        <f t="shared" si="5"/>
        <v>4.3499999999999997E-2</v>
      </c>
    </row>
    <row r="35" spans="1:19" x14ac:dyDescent="0.2">
      <c r="A35" s="5" t="s">
        <v>20</v>
      </c>
      <c r="B35" s="5">
        <f>STDEV(B24:B33)</f>
        <v>7.4849478584987092E-3</v>
      </c>
      <c r="C35" s="5">
        <f t="shared" ref="C35:O35" si="6">STDEV(C24:C33)</f>
        <v>1.0325098869583119E-2</v>
      </c>
      <c r="D35" s="5">
        <f t="shared" si="6"/>
        <v>2.1665489711623194E-2</v>
      </c>
      <c r="E35" s="5">
        <f t="shared" si="6"/>
        <v>1.6792736525057503E-2</v>
      </c>
      <c r="F35" s="5">
        <f t="shared" si="6"/>
        <v>1.1886916243407193E-2</v>
      </c>
      <c r="G35" s="5">
        <f t="shared" si="6"/>
        <v>2.5737108963086348E-2</v>
      </c>
      <c r="H35" s="5">
        <f t="shared" si="6"/>
        <v>1.5948179972788218E-2</v>
      </c>
      <c r="I35" s="5">
        <f t="shared" si="6"/>
        <v>7.6993578375804256E-3</v>
      </c>
      <c r="J35" s="5">
        <f t="shared" si="6"/>
        <v>6.9601724116576382E-3</v>
      </c>
      <c r="K35" s="5">
        <f t="shared" si="6"/>
        <v>4.6648687012605192E-3</v>
      </c>
      <c r="L35" s="5">
        <f t="shared" si="6"/>
        <v>5.5474919257865228E-3</v>
      </c>
      <c r="N35" s="5">
        <f t="shared" si="6"/>
        <v>5.3033008588991067E-3</v>
      </c>
      <c r="O35" s="5">
        <f t="shared" si="6"/>
        <v>1.5372486244369625E-2</v>
      </c>
    </row>
    <row r="39" spans="1:19" x14ac:dyDescent="0.2">
      <c r="A39" s="20" t="s">
        <v>5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">
      <c r="A40" s="5" t="s">
        <v>15</v>
      </c>
      <c r="B40" s="5">
        <v>3</v>
      </c>
      <c r="C40" s="5">
        <v>6</v>
      </c>
      <c r="D40" s="5">
        <v>9</v>
      </c>
      <c r="E40" s="5">
        <v>12</v>
      </c>
      <c r="F40" s="5">
        <v>15</v>
      </c>
      <c r="G40" s="5">
        <v>18</v>
      </c>
      <c r="H40" s="5">
        <v>21</v>
      </c>
      <c r="I40" s="5">
        <v>24</v>
      </c>
      <c r="J40" s="5">
        <v>27</v>
      </c>
      <c r="K40" s="5">
        <v>30</v>
      </c>
      <c r="L40" s="5">
        <v>33</v>
      </c>
      <c r="M40" s="5">
        <v>36</v>
      </c>
      <c r="N40" s="5">
        <v>39</v>
      </c>
      <c r="O40" s="5">
        <v>42</v>
      </c>
      <c r="P40" s="5">
        <v>45</v>
      </c>
      <c r="Q40" s="5">
        <v>48</v>
      </c>
      <c r="R40" s="5">
        <v>51</v>
      </c>
      <c r="S40" s="5">
        <v>54</v>
      </c>
    </row>
    <row r="41" spans="1:19" x14ac:dyDescent="0.2">
      <c r="A41" s="5" t="s">
        <v>1</v>
      </c>
      <c r="B41" s="5" t="s">
        <v>34</v>
      </c>
      <c r="C41" s="5" t="s">
        <v>35</v>
      </c>
      <c r="D41" s="5" t="s">
        <v>36</v>
      </c>
      <c r="E41" s="5" t="s">
        <v>2</v>
      </c>
      <c r="F41" s="5" t="s">
        <v>4</v>
      </c>
      <c r="G41" s="5" t="s">
        <v>6</v>
      </c>
      <c r="H41" s="5" t="s">
        <v>37</v>
      </c>
      <c r="I41" s="5" t="s">
        <v>47</v>
      </c>
      <c r="J41" s="5" t="s">
        <v>48</v>
      </c>
      <c r="K41" s="5" t="s">
        <v>49</v>
      </c>
      <c r="L41" s="5" t="s">
        <v>50</v>
      </c>
      <c r="M41" s="5" t="s">
        <v>51</v>
      </c>
      <c r="N41" s="5" t="s">
        <v>52</v>
      </c>
      <c r="O41" s="5" t="s">
        <v>53</v>
      </c>
      <c r="P41" s="5" t="s">
        <v>45</v>
      </c>
      <c r="Q41" s="5" t="s">
        <v>46</v>
      </c>
      <c r="R41" s="5" t="s">
        <v>26</v>
      </c>
      <c r="S41" s="5" t="s">
        <v>54</v>
      </c>
    </row>
    <row r="42" spans="1:19" x14ac:dyDescent="0.2">
      <c r="A42" s="5">
        <v>1</v>
      </c>
      <c r="B42" s="5">
        <v>2.46E-2</v>
      </c>
      <c r="C42" s="5">
        <v>0.1598</v>
      </c>
      <c r="D42" s="5">
        <v>0.1196</v>
      </c>
      <c r="E42" s="5">
        <v>0.1166</v>
      </c>
      <c r="F42" s="5">
        <v>0.1062</v>
      </c>
      <c r="G42" s="5">
        <v>0.1168</v>
      </c>
      <c r="H42" s="5">
        <v>0.13039999999999999</v>
      </c>
      <c r="I42" s="5">
        <v>0.14460000000000001</v>
      </c>
      <c r="J42" s="5">
        <v>0.1394</v>
      </c>
      <c r="K42" s="5">
        <v>0.1036</v>
      </c>
      <c r="L42" s="5">
        <v>0.1077</v>
      </c>
      <c r="M42" s="5">
        <v>0.1062</v>
      </c>
      <c r="N42" s="5">
        <v>0.10929999999999999</v>
      </c>
      <c r="O42" s="5">
        <v>8.4199999999999997E-2</v>
      </c>
      <c r="P42" s="5">
        <v>6.3399999999999998E-2</v>
      </c>
      <c r="Q42" s="5">
        <v>5.16E-2</v>
      </c>
      <c r="S42" s="5">
        <v>4.1500000000000002E-2</v>
      </c>
    </row>
    <row r="43" spans="1:19" x14ac:dyDescent="0.2">
      <c r="A43" s="5">
        <v>2</v>
      </c>
      <c r="B43" s="5">
        <v>3.3700000000000001E-2</v>
      </c>
      <c r="C43" s="5">
        <v>0.13420000000000001</v>
      </c>
      <c r="D43" s="5">
        <v>0.1241</v>
      </c>
      <c r="E43" s="5">
        <v>0.1124</v>
      </c>
      <c r="F43" s="5">
        <v>0.154</v>
      </c>
      <c r="G43" s="5">
        <v>0.14599999999999999</v>
      </c>
      <c r="H43" s="5">
        <v>0.17949999999999999</v>
      </c>
      <c r="I43" s="5">
        <v>0.18</v>
      </c>
      <c r="J43" s="5">
        <v>0.19539999999999999</v>
      </c>
      <c r="K43" s="5">
        <v>0.15920000000000001</v>
      </c>
      <c r="L43" s="5">
        <v>0.1205</v>
      </c>
      <c r="M43" s="5">
        <v>9.6799999999999997E-2</v>
      </c>
      <c r="N43" s="5">
        <v>8.8499999999999995E-2</v>
      </c>
      <c r="O43" s="5">
        <v>8.8900000000000007E-2</v>
      </c>
      <c r="P43" s="5">
        <v>4.5400000000000003E-2</v>
      </c>
      <c r="Q43" s="5">
        <v>6.4600000000000005E-2</v>
      </c>
      <c r="S43" s="5">
        <v>3.2899999999999999E-2</v>
      </c>
    </row>
    <row r="44" spans="1:19" x14ac:dyDescent="0.2">
      <c r="A44" s="5">
        <v>3</v>
      </c>
      <c r="B44" s="5">
        <v>3.9300000000000002E-2</v>
      </c>
      <c r="C44" s="5">
        <v>0.1295</v>
      </c>
      <c r="D44" s="5">
        <v>0.13389999999999999</v>
      </c>
      <c r="E44" s="5">
        <v>0.106</v>
      </c>
      <c r="F44" s="5">
        <v>0.15</v>
      </c>
      <c r="G44" s="5">
        <v>0.15409999999999999</v>
      </c>
      <c r="H44" s="5">
        <v>0.14349999999999999</v>
      </c>
      <c r="I44" s="5">
        <v>0.14929999999999999</v>
      </c>
      <c r="J44" s="5">
        <v>0.1326</v>
      </c>
      <c r="K44" s="5">
        <v>0.1008</v>
      </c>
      <c r="L44" s="5">
        <v>0.1042</v>
      </c>
      <c r="M44" s="5">
        <v>9.2999999999999999E-2</v>
      </c>
      <c r="N44" s="5">
        <v>9.7299999999999998E-2</v>
      </c>
      <c r="O44" s="5">
        <v>9.4700000000000006E-2</v>
      </c>
      <c r="P44" s="5">
        <v>5.3199999999999997E-2</v>
      </c>
      <c r="Q44" s="5">
        <v>5.0599999999999999E-2</v>
      </c>
    </row>
    <row r="45" spans="1:19" x14ac:dyDescent="0.2">
      <c r="A45" s="5">
        <v>4</v>
      </c>
      <c r="B45" s="5">
        <v>3.9100000000000003E-2</v>
      </c>
      <c r="C45" s="5">
        <v>0.1072</v>
      </c>
      <c r="D45" s="5">
        <v>0.1123</v>
      </c>
      <c r="E45" s="5">
        <v>9.9400000000000002E-2</v>
      </c>
      <c r="F45" s="5">
        <v>0.12670000000000001</v>
      </c>
      <c r="G45" s="5">
        <v>0.12470000000000001</v>
      </c>
      <c r="H45" s="5">
        <v>0.1215</v>
      </c>
      <c r="I45" s="5">
        <v>0.1232</v>
      </c>
      <c r="J45" s="5">
        <v>0.1346</v>
      </c>
      <c r="K45" s="5">
        <v>8.6300000000000002E-2</v>
      </c>
      <c r="L45" s="5">
        <v>9.1700000000000004E-2</v>
      </c>
      <c r="M45" s="5">
        <v>0.1147</v>
      </c>
      <c r="N45" s="5">
        <v>9.7299999999999998E-2</v>
      </c>
      <c r="O45" s="5">
        <v>0.1053</v>
      </c>
      <c r="P45" s="5">
        <v>3.09E-2</v>
      </c>
      <c r="Q45" s="5">
        <v>7.1599999999999997E-2</v>
      </c>
    </row>
    <row r="46" spans="1:19" x14ac:dyDescent="0.2">
      <c r="A46" s="5">
        <v>5</v>
      </c>
      <c r="B46" s="5">
        <v>4.5999999999999999E-2</v>
      </c>
      <c r="C46" s="5">
        <v>0.13139999999999999</v>
      </c>
      <c r="D46" s="5">
        <v>0.1341</v>
      </c>
      <c r="E46" s="5">
        <v>0.14760000000000001</v>
      </c>
      <c r="F46" s="5">
        <v>0.13800000000000001</v>
      </c>
      <c r="G46" s="5">
        <v>0.1474</v>
      </c>
      <c r="H46" s="5">
        <v>0.13059999999999999</v>
      </c>
      <c r="I46" s="5">
        <v>0.1459</v>
      </c>
      <c r="J46" s="5">
        <v>0.13980000000000001</v>
      </c>
      <c r="K46" s="5">
        <v>0.1168</v>
      </c>
      <c r="L46" s="5">
        <v>0.122</v>
      </c>
      <c r="M46" s="5">
        <v>9.5899999999999999E-2</v>
      </c>
      <c r="N46" s="5">
        <v>9.6000000000000002E-2</v>
      </c>
      <c r="O46" s="5">
        <v>7.9000000000000001E-2</v>
      </c>
      <c r="P46" s="5">
        <v>4.7500000000000001E-2</v>
      </c>
      <c r="Q46" s="5">
        <v>4.2599999999999999E-2</v>
      </c>
    </row>
    <row r="47" spans="1:19" x14ac:dyDescent="0.2">
      <c r="A47" s="5">
        <v>6</v>
      </c>
      <c r="B47" s="5">
        <v>5.6000000000000001E-2</v>
      </c>
      <c r="C47" s="5">
        <v>0.1527</v>
      </c>
      <c r="D47" s="5">
        <v>0.1105</v>
      </c>
      <c r="E47" s="5">
        <v>0.1104</v>
      </c>
      <c r="F47" s="5">
        <v>0.16450000000000001</v>
      </c>
      <c r="G47" s="5">
        <v>0.15279999999999999</v>
      </c>
      <c r="H47" s="5">
        <v>0.1691</v>
      </c>
      <c r="I47" s="5">
        <v>0.13969999999999999</v>
      </c>
      <c r="J47" s="5">
        <v>0.16350000000000001</v>
      </c>
      <c r="K47" s="5">
        <v>0.1258</v>
      </c>
      <c r="L47" s="5">
        <v>0.12379999999999999</v>
      </c>
      <c r="M47" s="5">
        <v>8.0199999999999994E-2</v>
      </c>
      <c r="N47" s="5">
        <v>8.9899999999999994E-2</v>
      </c>
      <c r="O47" s="5">
        <v>8.4000000000000005E-2</v>
      </c>
      <c r="P47" s="5">
        <v>4.3900000000000002E-2</v>
      </c>
      <c r="Q47" s="5">
        <v>5.2200000000000003E-2</v>
      </c>
    </row>
    <row r="48" spans="1:19" x14ac:dyDescent="0.2">
      <c r="A48" s="5">
        <v>7</v>
      </c>
      <c r="B48" s="5">
        <v>3.8300000000000001E-2</v>
      </c>
      <c r="C48" s="5">
        <v>0.1232</v>
      </c>
      <c r="D48" s="5">
        <v>0.1348</v>
      </c>
      <c r="E48" s="5">
        <v>0.115</v>
      </c>
      <c r="F48" s="5">
        <v>0.16089999999999999</v>
      </c>
      <c r="G48" s="5">
        <v>0.16159999999999999</v>
      </c>
      <c r="H48" s="5">
        <v>0.1804</v>
      </c>
      <c r="I48" s="5">
        <v>0.12540000000000001</v>
      </c>
      <c r="J48" s="5">
        <v>0.1384</v>
      </c>
      <c r="K48" s="5">
        <v>0.10920000000000001</v>
      </c>
      <c r="L48" s="5">
        <v>0.1116</v>
      </c>
      <c r="M48" s="5">
        <v>0.1182</v>
      </c>
      <c r="N48" s="5">
        <v>0.11310000000000001</v>
      </c>
      <c r="O48" s="5">
        <v>0.1182</v>
      </c>
      <c r="P48" s="5">
        <v>7.0699999999999999E-2</v>
      </c>
      <c r="Q48" s="5">
        <v>5.16E-2</v>
      </c>
    </row>
    <row r="49" spans="1:20" x14ac:dyDescent="0.2">
      <c r="A49" s="5">
        <v>8</v>
      </c>
      <c r="B49" s="5">
        <v>3.1800000000000002E-2</v>
      </c>
      <c r="C49" s="5">
        <v>0.1487</v>
      </c>
      <c r="D49" s="5">
        <v>0.1139</v>
      </c>
      <c r="E49" s="5">
        <v>0.1045</v>
      </c>
      <c r="F49" s="5">
        <v>0.1391</v>
      </c>
      <c r="G49" s="5">
        <v>0.1341</v>
      </c>
      <c r="H49" s="5">
        <v>0.1371</v>
      </c>
      <c r="I49" s="5">
        <v>0.1285</v>
      </c>
      <c r="J49" s="5">
        <v>0.128</v>
      </c>
      <c r="K49" s="5">
        <v>9.4399999999999998E-2</v>
      </c>
      <c r="L49" s="5">
        <v>9.9500000000000005E-2</v>
      </c>
      <c r="M49" s="5">
        <v>9.6199999999999994E-2</v>
      </c>
      <c r="N49" s="5">
        <v>8.3099999999999993E-2</v>
      </c>
      <c r="O49" s="5">
        <v>7.6499999999999999E-2</v>
      </c>
      <c r="P49" s="5">
        <v>4.9000000000000002E-2</v>
      </c>
      <c r="Q49" s="5">
        <v>4.8000000000000001E-2</v>
      </c>
    </row>
    <row r="50" spans="1:20" x14ac:dyDescent="0.2">
      <c r="A50" s="5">
        <v>9</v>
      </c>
      <c r="B50" s="5">
        <v>5.0200000000000002E-2</v>
      </c>
      <c r="C50" s="5">
        <v>0.1177</v>
      </c>
      <c r="D50" s="5">
        <v>0.1285</v>
      </c>
      <c r="E50" s="5">
        <v>0.13919999999999999</v>
      </c>
      <c r="F50" s="5">
        <v>0.15629999999999999</v>
      </c>
      <c r="G50" s="5">
        <v>0.128</v>
      </c>
      <c r="H50" s="5">
        <v>0.1338</v>
      </c>
      <c r="I50" s="5">
        <v>0.14399999999999999</v>
      </c>
      <c r="J50" s="5">
        <v>0.13750000000000001</v>
      </c>
      <c r="K50" s="5">
        <v>0.10199999999999999</v>
      </c>
      <c r="L50" s="5">
        <v>0.1075</v>
      </c>
      <c r="M50" s="5">
        <v>0.106</v>
      </c>
      <c r="N50" s="5">
        <v>8.9599999999999999E-2</v>
      </c>
      <c r="O50" s="5">
        <v>8.48E-2</v>
      </c>
      <c r="P50" s="5">
        <v>5.0299999999999997E-2</v>
      </c>
      <c r="Q50" s="5">
        <v>5.8400000000000001E-2</v>
      </c>
    </row>
    <row r="51" spans="1:20" x14ac:dyDescent="0.2">
      <c r="A51" s="5">
        <v>10</v>
      </c>
      <c r="B51" s="5">
        <v>3.1899999999999998E-2</v>
      </c>
      <c r="C51" s="5">
        <v>0.11600000000000001</v>
      </c>
      <c r="D51" s="5">
        <v>0.1263</v>
      </c>
      <c r="E51" s="5">
        <v>0.1124</v>
      </c>
      <c r="F51" s="5">
        <v>0.14449999999999999</v>
      </c>
      <c r="G51" s="5">
        <v>0.1389</v>
      </c>
      <c r="H51" s="5">
        <v>0.14630000000000001</v>
      </c>
      <c r="I51" s="5">
        <v>0.1588</v>
      </c>
      <c r="J51" s="5">
        <v>0.1331</v>
      </c>
      <c r="K51" s="5">
        <v>0.10299999999999999</v>
      </c>
      <c r="L51" s="5">
        <v>0.1032</v>
      </c>
      <c r="M51" s="5">
        <v>9.4600000000000004E-2</v>
      </c>
      <c r="N51" s="5">
        <v>8.5900000000000004E-2</v>
      </c>
      <c r="O51" s="5">
        <v>7.4399999999999994E-2</v>
      </c>
      <c r="P51" s="5">
        <v>4.9500000000000002E-2</v>
      </c>
      <c r="Q51" s="5">
        <v>8.4500000000000006E-2</v>
      </c>
    </row>
    <row r="52" spans="1:20" x14ac:dyDescent="0.2">
      <c r="A52" s="5" t="s">
        <v>19</v>
      </c>
      <c r="B52" s="5">
        <f>AVERAGE(B42:B51)</f>
        <v>3.909E-2</v>
      </c>
      <c r="C52" s="5">
        <f t="shared" ref="C52:S52" si="7">AVERAGE(C42:C51)</f>
        <v>0.13203999999999999</v>
      </c>
      <c r="D52" s="5">
        <f t="shared" si="7"/>
        <v>0.12380000000000002</v>
      </c>
      <c r="E52" s="5">
        <f t="shared" si="7"/>
        <v>0.11635</v>
      </c>
      <c r="F52" s="5">
        <f t="shared" si="7"/>
        <v>0.14402000000000001</v>
      </c>
      <c r="G52" s="5">
        <f t="shared" si="7"/>
        <v>0.14043999999999998</v>
      </c>
      <c r="H52" s="5">
        <f t="shared" si="7"/>
        <v>0.14722000000000002</v>
      </c>
      <c r="I52" s="5">
        <f t="shared" si="7"/>
        <v>0.14394000000000001</v>
      </c>
      <c r="J52" s="5">
        <f t="shared" si="7"/>
        <v>0.14423</v>
      </c>
      <c r="K52" s="5">
        <f t="shared" si="7"/>
        <v>0.11011</v>
      </c>
      <c r="L52" s="5">
        <f t="shared" si="7"/>
        <v>0.10917000000000002</v>
      </c>
      <c r="M52" s="5">
        <f t="shared" si="7"/>
        <v>0.10017999999999998</v>
      </c>
      <c r="N52" s="5">
        <f t="shared" si="7"/>
        <v>9.4999999999999987E-2</v>
      </c>
      <c r="O52" s="5">
        <f t="shared" si="7"/>
        <v>8.8999999999999996E-2</v>
      </c>
      <c r="P52" s="5">
        <f t="shared" si="7"/>
        <v>5.0380000000000001E-2</v>
      </c>
      <c r="Q52" s="5">
        <f t="shared" si="7"/>
        <v>5.7569999999999996E-2</v>
      </c>
      <c r="S52" s="5">
        <f t="shared" si="7"/>
        <v>3.7199999999999997E-2</v>
      </c>
    </row>
    <row r="53" spans="1:20" x14ac:dyDescent="0.2">
      <c r="A53" s="5" t="s">
        <v>20</v>
      </c>
      <c r="B53" s="5">
        <f>STDEV(B42:B51)</f>
        <v>9.4378022394576103E-3</v>
      </c>
      <c r="C53" s="5">
        <f t="shared" ref="C53:S53" si="8">STDEV(C42:C51)</f>
        <v>1.714196928917764E-2</v>
      </c>
      <c r="D53" s="5">
        <f t="shared" si="8"/>
        <v>9.3233279704429805E-3</v>
      </c>
      <c r="E53" s="5">
        <f t="shared" si="8"/>
        <v>1.5282615395714641E-2</v>
      </c>
      <c r="F53" s="5">
        <f t="shared" si="8"/>
        <v>1.7580089748222262E-2</v>
      </c>
      <c r="G53" s="5">
        <f t="shared" si="8"/>
        <v>1.4415978788984268E-2</v>
      </c>
      <c r="H53" s="5">
        <f t="shared" si="8"/>
        <v>2.1446305043060283E-2</v>
      </c>
      <c r="I53" s="5">
        <f t="shared" si="8"/>
        <v>1.6945677915031852E-2</v>
      </c>
      <c r="J53" s="5">
        <f t="shared" si="8"/>
        <v>2.0350323502752236E-2</v>
      </c>
      <c r="K53" s="5">
        <f t="shared" si="8"/>
        <v>2.0441485595066998E-2</v>
      </c>
      <c r="L53" s="5">
        <f t="shared" si="8"/>
        <v>1.0418578491223154E-2</v>
      </c>
      <c r="M53" s="5">
        <f t="shared" si="8"/>
        <v>1.1220695165630439E-2</v>
      </c>
      <c r="N53" s="5">
        <f t="shared" si="8"/>
        <v>9.8065737589072815E-3</v>
      </c>
      <c r="O53" s="5">
        <f t="shared" si="8"/>
        <v>1.3686652053897084E-2</v>
      </c>
      <c r="P53" s="5">
        <f t="shared" si="8"/>
        <v>1.0788965556427433E-2</v>
      </c>
      <c r="Q53" s="5">
        <f t="shared" si="8"/>
        <v>1.2633997344027313E-2</v>
      </c>
      <c r="S53" s="5">
        <f t="shared" si="8"/>
        <v>6.0811183182043109E-3</v>
      </c>
    </row>
    <row r="58" spans="1:20" x14ac:dyDescent="0.2">
      <c r="A58" s="20" t="s">
        <v>7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20" x14ac:dyDescent="0.2">
      <c r="A59" s="5" t="s">
        <v>15</v>
      </c>
      <c r="B59" s="5">
        <v>3</v>
      </c>
      <c r="C59" s="5">
        <v>6</v>
      </c>
      <c r="D59" s="5">
        <v>9</v>
      </c>
      <c r="E59" s="5">
        <v>12</v>
      </c>
      <c r="F59" s="5">
        <v>15</v>
      </c>
      <c r="G59" s="5">
        <v>18</v>
      </c>
      <c r="H59" s="5">
        <v>21</v>
      </c>
      <c r="I59" s="5">
        <v>24</v>
      </c>
      <c r="J59" s="5">
        <v>27</v>
      </c>
      <c r="K59" s="5">
        <v>30</v>
      </c>
      <c r="L59" s="5">
        <v>33</v>
      </c>
      <c r="M59" s="5">
        <v>36</v>
      </c>
      <c r="N59" s="5">
        <v>39</v>
      </c>
      <c r="O59" s="5">
        <v>42</v>
      </c>
      <c r="P59" s="5">
        <v>45</v>
      </c>
      <c r="Q59" s="5">
        <v>48</v>
      </c>
      <c r="R59" s="5">
        <v>51</v>
      </c>
      <c r="S59" s="5">
        <v>54</v>
      </c>
      <c r="T59" s="1"/>
    </row>
    <row r="60" spans="1:20" x14ac:dyDescent="0.2">
      <c r="A60" s="5" t="s">
        <v>1</v>
      </c>
      <c r="B60" s="5" t="s">
        <v>34</v>
      </c>
      <c r="C60" s="5" t="s">
        <v>35</v>
      </c>
      <c r="D60" s="5" t="s">
        <v>36</v>
      </c>
      <c r="E60" s="5" t="s">
        <v>2</v>
      </c>
      <c r="F60" s="5" t="s">
        <v>4</v>
      </c>
      <c r="G60" s="5" t="s">
        <v>6</v>
      </c>
      <c r="H60" s="5" t="s">
        <v>37</v>
      </c>
      <c r="I60" s="5" t="s">
        <v>47</v>
      </c>
      <c r="J60" s="5" t="s">
        <v>48</v>
      </c>
      <c r="K60" s="5" t="s">
        <v>55</v>
      </c>
      <c r="L60" s="5" t="s">
        <v>56</v>
      </c>
      <c r="M60" s="5" t="s">
        <v>51</v>
      </c>
      <c r="N60" s="5" t="s">
        <v>57</v>
      </c>
      <c r="O60" s="5" t="s">
        <v>53</v>
      </c>
      <c r="P60" s="5" t="s">
        <v>58</v>
      </c>
      <c r="Q60" s="5" t="s">
        <v>59</v>
      </c>
      <c r="R60" s="5" t="s">
        <v>60</v>
      </c>
      <c r="S60" s="5" t="s">
        <v>54</v>
      </c>
      <c r="T60" s="5">
        <v>57</v>
      </c>
    </row>
    <row r="61" spans="1:20" x14ac:dyDescent="0.2">
      <c r="A61" s="5">
        <v>1</v>
      </c>
      <c r="B61" s="5">
        <v>2.93E-2</v>
      </c>
      <c r="C61" s="5">
        <v>5.2200000000000003E-2</v>
      </c>
      <c r="D61" s="5">
        <v>7.8700000000000006E-2</v>
      </c>
      <c r="E61" s="5">
        <v>0.13450000000000001</v>
      </c>
      <c r="F61" s="5">
        <v>0.16</v>
      </c>
      <c r="G61" s="5">
        <v>0.15570000000000001</v>
      </c>
      <c r="H61" s="5">
        <v>0.13850000000000001</v>
      </c>
      <c r="I61" s="5">
        <v>0.1153</v>
      </c>
      <c r="J61" s="5">
        <v>0.128</v>
      </c>
      <c r="K61" s="5">
        <v>0.13850000000000001</v>
      </c>
      <c r="L61" s="5">
        <v>0.13800000000000001</v>
      </c>
      <c r="M61" s="5">
        <v>7.9799999999999996E-2</v>
      </c>
      <c r="N61" s="5">
        <v>8.6099999999999996E-2</v>
      </c>
      <c r="O61" s="5">
        <v>8.5599999999999996E-2</v>
      </c>
      <c r="P61" s="5">
        <v>7.51E-2</v>
      </c>
      <c r="Q61" s="5">
        <v>7.3499999999999996E-2</v>
      </c>
      <c r="R61" s="5">
        <v>7.2700000000000001E-2</v>
      </c>
      <c r="S61" s="5">
        <v>4.41E-2</v>
      </c>
      <c r="T61" s="5" t="s">
        <v>27</v>
      </c>
    </row>
    <row r="62" spans="1:20" x14ac:dyDescent="0.2">
      <c r="A62" s="5">
        <v>2</v>
      </c>
      <c r="B62" s="5">
        <v>2.41E-2</v>
      </c>
      <c r="C62" s="5">
        <v>4.4299999999999999E-2</v>
      </c>
      <c r="D62" s="5">
        <v>0.1045</v>
      </c>
      <c r="E62" s="5">
        <v>0.1067</v>
      </c>
      <c r="F62" s="5">
        <v>0.1244</v>
      </c>
      <c r="G62" s="5">
        <v>0.13700000000000001</v>
      </c>
      <c r="H62" s="5">
        <v>0.1295</v>
      </c>
      <c r="I62" s="5">
        <v>0.1258</v>
      </c>
      <c r="J62" s="5">
        <v>0.13059999999999999</v>
      </c>
      <c r="K62" s="5">
        <v>0.13830000000000001</v>
      </c>
      <c r="L62" s="5">
        <v>0.1313</v>
      </c>
      <c r="M62" s="5">
        <v>9.9000000000000005E-2</v>
      </c>
      <c r="N62" s="5">
        <v>9.64E-2</v>
      </c>
      <c r="O62" s="5">
        <v>7.4300000000000005E-2</v>
      </c>
      <c r="P62" s="5">
        <v>6.4399999999999999E-2</v>
      </c>
      <c r="Q62" s="5">
        <v>7.7100000000000002E-2</v>
      </c>
      <c r="R62" s="5">
        <v>4.87E-2</v>
      </c>
      <c r="S62" s="5">
        <v>4.8800000000000003E-2</v>
      </c>
      <c r="T62" s="5">
        <v>3.49E-2</v>
      </c>
    </row>
    <row r="63" spans="1:20" x14ac:dyDescent="0.2">
      <c r="A63" s="5">
        <v>3</v>
      </c>
      <c r="B63" s="5">
        <v>2.7199999999999998E-2</v>
      </c>
      <c r="C63" s="5">
        <v>5.6599999999999998E-2</v>
      </c>
      <c r="D63" s="5">
        <v>0.109</v>
      </c>
      <c r="E63" s="5">
        <v>0.11459999999999999</v>
      </c>
      <c r="F63" s="5">
        <v>0.1181</v>
      </c>
      <c r="G63" s="5">
        <v>0.1283</v>
      </c>
      <c r="H63" s="5">
        <v>0.1497</v>
      </c>
      <c r="I63" s="5">
        <v>0.11459999999999999</v>
      </c>
      <c r="J63" s="5">
        <v>0.1245</v>
      </c>
      <c r="K63" s="5">
        <v>0.1249</v>
      </c>
      <c r="L63" s="5">
        <v>0.1138</v>
      </c>
      <c r="M63" s="5">
        <v>9.7699999999999995E-2</v>
      </c>
      <c r="N63" s="5">
        <v>8.6699999999999999E-2</v>
      </c>
      <c r="O63" s="5">
        <v>7.6799999999999993E-2</v>
      </c>
      <c r="P63" s="5">
        <v>7.8600000000000003E-2</v>
      </c>
      <c r="Q63" s="5">
        <v>3.9300000000000002E-2</v>
      </c>
      <c r="R63" s="5">
        <v>7.3700000000000002E-2</v>
      </c>
      <c r="S63" s="5">
        <v>4.7399999999999998E-2</v>
      </c>
      <c r="T63" s="5">
        <v>4.0899999999999999E-2</v>
      </c>
    </row>
    <row r="64" spans="1:20" x14ac:dyDescent="0.2">
      <c r="A64" s="5">
        <v>4</v>
      </c>
      <c r="B64" s="5">
        <v>3.1E-2</v>
      </c>
      <c r="C64" s="5">
        <v>4.1799999999999997E-2</v>
      </c>
      <c r="D64" s="5">
        <v>9.1899999999999996E-2</v>
      </c>
      <c r="E64" s="5">
        <v>0.109</v>
      </c>
      <c r="F64" s="5">
        <v>0.1108</v>
      </c>
      <c r="G64" s="5">
        <v>0.114</v>
      </c>
      <c r="H64" s="5">
        <v>0.1512</v>
      </c>
      <c r="I64" s="5">
        <v>0.13550000000000001</v>
      </c>
      <c r="J64" s="5">
        <v>0.14180000000000001</v>
      </c>
      <c r="K64" s="5">
        <v>0.1489</v>
      </c>
      <c r="L64" s="5">
        <v>0.12590000000000001</v>
      </c>
      <c r="M64" s="5">
        <v>7.6799999999999993E-2</v>
      </c>
      <c r="N64" s="5">
        <v>8.4199999999999997E-2</v>
      </c>
      <c r="O64" s="5">
        <v>8.3900000000000002E-2</v>
      </c>
      <c r="P64" s="5">
        <v>8.2699999999999996E-2</v>
      </c>
      <c r="Q64" s="5">
        <v>6.7599999999999993E-2</v>
      </c>
      <c r="R64" s="5">
        <v>6.0999999999999999E-2</v>
      </c>
      <c r="S64" s="5">
        <v>4.4999999999999998E-2</v>
      </c>
      <c r="T64" s="5">
        <v>5.0900000000000001E-2</v>
      </c>
    </row>
    <row r="65" spans="1:23" x14ac:dyDescent="0.2">
      <c r="A65" s="5">
        <v>5</v>
      </c>
      <c r="B65" s="5">
        <v>2.3599999999999999E-2</v>
      </c>
      <c r="C65" s="5">
        <v>4.24E-2</v>
      </c>
      <c r="D65" s="5">
        <v>0.12690000000000001</v>
      </c>
      <c r="E65" s="5">
        <v>0.1326</v>
      </c>
      <c r="F65" s="5">
        <v>0.1323</v>
      </c>
      <c r="G65" s="5">
        <v>0.14130000000000001</v>
      </c>
      <c r="H65" s="5">
        <v>0.1138</v>
      </c>
      <c r="I65" s="5">
        <v>0.12870000000000001</v>
      </c>
      <c r="J65" s="5">
        <v>0.15090000000000001</v>
      </c>
      <c r="K65" s="5">
        <v>0.14330000000000001</v>
      </c>
      <c r="L65" s="5">
        <v>0.128</v>
      </c>
      <c r="M65" s="5">
        <v>9.6500000000000002E-2</v>
      </c>
      <c r="N65" s="5">
        <v>8.6499999999999994E-2</v>
      </c>
      <c r="O65" s="5">
        <v>0.09</v>
      </c>
      <c r="P65" s="5">
        <v>7.0599999999999996E-2</v>
      </c>
      <c r="Q65" s="5">
        <v>7.46E-2</v>
      </c>
      <c r="R65" s="5">
        <v>6.1400000000000003E-2</v>
      </c>
      <c r="S65" s="5">
        <v>4.2999999999999997E-2</v>
      </c>
      <c r="T65" s="5">
        <v>3.0599999999999999E-2</v>
      </c>
    </row>
    <row r="66" spans="1:23" x14ac:dyDescent="0.2">
      <c r="A66" s="5">
        <v>6</v>
      </c>
      <c r="B66" s="5">
        <v>2.93E-2</v>
      </c>
      <c r="C66" s="5">
        <v>5.0599999999999999E-2</v>
      </c>
      <c r="D66" s="5">
        <v>0.1061</v>
      </c>
      <c r="E66" s="5">
        <v>0.1285</v>
      </c>
      <c r="F66" s="5">
        <v>0.13200000000000001</v>
      </c>
      <c r="G66" s="5">
        <v>0.13450000000000001</v>
      </c>
      <c r="H66" s="5">
        <v>0.13769999999999999</v>
      </c>
      <c r="I66" s="5">
        <v>0.13980000000000001</v>
      </c>
      <c r="J66" s="5">
        <v>0.14849999999999999</v>
      </c>
      <c r="K66" s="5">
        <v>0.1411</v>
      </c>
      <c r="L66" s="5">
        <v>0.1386</v>
      </c>
      <c r="M66" s="5">
        <v>8.43E-2</v>
      </c>
      <c r="N66" s="5">
        <v>8.9899999999999994E-2</v>
      </c>
      <c r="O66" s="5">
        <v>6.9900000000000004E-2</v>
      </c>
      <c r="P66" s="5">
        <v>6.4299999999999996E-2</v>
      </c>
      <c r="Q66" s="5">
        <v>7.2900000000000006E-2</v>
      </c>
      <c r="R66" s="5">
        <v>6.88E-2</v>
      </c>
      <c r="S66" s="5">
        <v>4.5100000000000001E-2</v>
      </c>
      <c r="T66" s="5">
        <v>5.2400000000000002E-2</v>
      </c>
    </row>
    <row r="67" spans="1:23" x14ac:dyDescent="0.2">
      <c r="A67" s="5">
        <v>7</v>
      </c>
      <c r="B67" s="5">
        <v>2.7300000000000001E-2</v>
      </c>
      <c r="C67" s="5">
        <v>3.6200000000000003E-2</v>
      </c>
      <c r="D67" s="5">
        <v>0.11219999999999999</v>
      </c>
      <c r="E67" s="5">
        <v>0.1061</v>
      </c>
      <c r="F67" s="5">
        <v>0.12379999999999999</v>
      </c>
      <c r="G67" s="5">
        <v>0.13139999999999999</v>
      </c>
      <c r="H67" s="5">
        <v>0.13</v>
      </c>
      <c r="I67" s="5">
        <v>0.13100000000000001</v>
      </c>
      <c r="J67" s="5">
        <v>0.1641</v>
      </c>
      <c r="K67" s="5">
        <v>0.1449</v>
      </c>
      <c r="L67" s="5">
        <v>0.14649999999999999</v>
      </c>
      <c r="M67" s="5">
        <v>9.6600000000000005E-2</v>
      </c>
      <c r="N67" s="5">
        <v>9.2999999999999999E-2</v>
      </c>
      <c r="O67" s="5">
        <v>6.6000000000000003E-2</v>
      </c>
      <c r="P67" s="5">
        <v>6.3700000000000007E-2</v>
      </c>
      <c r="Q67" s="5">
        <v>7.3599999999999999E-2</v>
      </c>
      <c r="R67" s="5">
        <v>6.8500000000000005E-2</v>
      </c>
    </row>
    <row r="68" spans="1:23" x14ac:dyDescent="0.2">
      <c r="A68" s="5">
        <v>8</v>
      </c>
      <c r="B68" s="5">
        <v>3.1699999999999999E-2</v>
      </c>
      <c r="C68" s="5">
        <v>4.4400000000000002E-2</v>
      </c>
      <c r="D68" s="5">
        <v>9.9500000000000005E-2</v>
      </c>
      <c r="E68" s="5">
        <v>0.128</v>
      </c>
      <c r="F68" s="5">
        <v>0.1298</v>
      </c>
      <c r="G68" s="5">
        <v>0.13370000000000001</v>
      </c>
      <c r="H68" s="5">
        <v>0.13830000000000001</v>
      </c>
      <c r="I68" s="5">
        <v>0.1444</v>
      </c>
      <c r="J68" s="5">
        <v>0.14630000000000001</v>
      </c>
      <c r="K68" s="5">
        <v>0.13170000000000001</v>
      </c>
      <c r="L68" s="5">
        <v>0.1148</v>
      </c>
      <c r="M68" s="5">
        <v>8.3699999999999997E-2</v>
      </c>
      <c r="N68" s="5">
        <v>9.69E-2</v>
      </c>
      <c r="O68" s="5">
        <v>7.1099999999999997E-2</v>
      </c>
      <c r="P68" s="5">
        <v>7.6399999999999996E-2</v>
      </c>
      <c r="Q68" s="5">
        <v>7.85E-2</v>
      </c>
      <c r="R68" s="5">
        <v>6.3500000000000001E-2</v>
      </c>
    </row>
    <row r="69" spans="1:23" x14ac:dyDescent="0.2">
      <c r="A69" s="5">
        <v>9</v>
      </c>
      <c r="B69" s="5">
        <v>2.3E-2</v>
      </c>
      <c r="C69" s="5">
        <v>5.8299999999999998E-2</v>
      </c>
      <c r="D69" s="5">
        <v>0.1178</v>
      </c>
      <c r="E69" s="5">
        <v>9.8299999999999998E-2</v>
      </c>
      <c r="F69" s="5">
        <v>0.1169</v>
      </c>
      <c r="G69" s="5">
        <v>0.12</v>
      </c>
      <c r="H69" s="5">
        <v>0.12620000000000001</v>
      </c>
      <c r="I69" s="5">
        <v>0.15179999999999999</v>
      </c>
      <c r="J69" s="5">
        <v>0.1585</v>
      </c>
      <c r="K69" s="5">
        <v>0.1429</v>
      </c>
      <c r="L69" s="5">
        <v>0.124</v>
      </c>
      <c r="M69" s="5">
        <v>8.1600000000000006E-2</v>
      </c>
      <c r="N69" s="5">
        <v>8.6499999999999994E-2</v>
      </c>
      <c r="O69" s="5">
        <v>7.9000000000000001E-2</v>
      </c>
      <c r="P69" s="5">
        <v>7.46E-2</v>
      </c>
      <c r="Q69" s="5">
        <v>6.4100000000000004E-2</v>
      </c>
      <c r="R69" s="5">
        <v>6.2799999999999995E-2</v>
      </c>
    </row>
    <row r="70" spans="1:23" x14ac:dyDescent="0.2">
      <c r="A70" s="5">
        <v>10</v>
      </c>
      <c r="B70" s="5">
        <v>3.4200000000000001E-2</v>
      </c>
      <c r="C70" s="5">
        <v>3.9899999999999998E-2</v>
      </c>
      <c r="D70" s="5">
        <v>0.1111</v>
      </c>
      <c r="E70" s="5">
        <v>0.13109999999999999</v>
      </c>
      <c r="F70" s="5">
        <v>0.13150000000000001</v>
      </c>
      <c r="G70" s="5">
        <v>0.13189999999999999</v>
      </c>
      <c r="H70" s="5">
        <v>0.15859999999999999</v>
      </c>
      <c r="I70" s="5">
        <v>0.1462</v>
      </c>
      <c r="J70" s="5">
        <v>0.14369999999999999</v>
      </c>
      <c r="K70" s="5">
        <v>0.14630000000000001</v>
      </c>
      <c r="L70" s="5">
        <v>0.1467</v>
      </c>
      <c r="M70" s="5">
        <v>8.7999999999999995E-2</v>
      </c>
      <c r="N70" s="5">
        <v>9.6799999999999997E-2</v>
      </c>
      <c r="O70" s="5">
        <v>7.9500000000000001E-2</v>
      </c>
      <c r="P70" s="5">
        <v>6.9400000000000003E-2</v>
      </c>
      <c r="Q70" s="5">
        <v>5.7500000000000002E-2</v>
      </c>
      <c r="R70" s="5">
        <v>7.1199999999999999E-2</v>
      </c>
    </row>
    <row r="71" spans="1:23" x14ac:dyDescent="0.2">
      <c r="A71" s="5" t="s">
        <v>19</v>
      </c>
      <c r="B71" s="5">
        <f>AVERAGE(B61:B70)</f>
        <v>2.8070000000000001E-2</v>
      </c>
      <c r="C71" s="5">
        <f t="shared" ref="C71:T72" si="9">AVERAGE(C61:C70)</f>
        <v>4.6670000000000003E-2</v>
      </c>
      <c r="D71" s="5">
        <f t="shared" si="9"/>
        <v>0.10577</v>
      </c>
      <c r="E71" s="5">
        <f t="shared" si="9"/>
        <v>0.11894</v>
      </c>
      <c r="F71" s="5">
        <f t="shared" si="9"/>
        <v>0.12795999999999999</v>
      </c>
      <c r="G71" s="5">
        <f t="shared" si="9"/>
        <v>0.13277999999999998</v>
      </c>
      <c r="H71" s="5">
        <f t="shared" si="9"/>
        <v>0.13735000000000003</v>
      </c>
      <c r="I71" s="5">
        <f t="shared" si="9"/>
        <v>0.13330999999999998</v>
      </c>
      <c r="J71" s="5">
        <f t="shared" si="9"/>
        <v>0.14369000000000001</v>
      </c>
      <c r="K71" s="5">
        <f t="shared" si="9"/>
        <v>0.14008000000000004</v>
      </c>
      <c r="L71" s="5">
        <f t="shared" si="9"/>
        <v>0.13075999999999999</v>
      </c>
      <c r="M71" s="5">
        <f t="shared" si="9"/>
        <v>8.8400000000000006E-2</v>
      </c>
      <c r="N71" s="5">
        <f t="shared" si="9"/>
        <v>9.0299999999999991E-2</v>
      </c>
      <c r="O71" s="5">
        <f t="shared" si="9"/>
        <v>7.7609999999999985E-2</v>
      </c>
      <c r="P71" s="5">
        <f t="shared" si="9"/>
        <v>7.1980000000000002E-2</v>
      </c>
      <c r="Q71" s="5">
        <f t="shared" si="9"/>
        <v>6.7870000000000014E-2</v>
      </c>
      <c r="R71" s="5">
        <f>AVERAGE(R61:R70)</f>
        <v>6.5229999999999996E-2</v>
      </c>
      <c r="S71" s="5">
        <f>AVERAGE(S61:S70)</f>
        <v>4.5566666666666665E-2</v>
      </c>
    </row>
    <row r="72" spans="1:23" x14ac:dyDescent="0.2">
      <c r="A72" s="5" t="s">
        <v>20</v>
      </c>
      <c r="B72" s="5">
        <f>STDEV(B61:B70)</f>
        <v>3.7291792364778846E-3</v>
      </c>
      <c r="C72" s="5">
        <f t="shared" ref="C72:T73" si="10">STDEV(C61:C70)</f>
        <v>7.3640342204527934E-3</v>
      </c>
      <c r="D72" s="5">
        <f t="shared" si="10"/>
        <v>1.3489011989187508E-2</v>
      </c>
      <c r="E72" s="5">
        <f t="shared" si="10"/>
        <v>1.3368221023507031E-2</v>
      </c>
      <c r="F72" s="5">
        <f t="shared" si="10"/>
        <v>1.3423130947899023E-2</v>
      </c>
      <c r="G72" s="5">
        <f t="shared" si="10"/>
        <v>1.1344582652330388E-2</v>
      </c>
      <c r="H72" s="5">
        <f t="shared" si="10"/>
        <v>1.3303403908607582E-2</v>
      </c>
      <c r="I72" s="5">
        <f t="shared" si="10"/>
        <v>1.2628666684263316E-2</v>
      </c>
      <c r="J72" s="5">
        <f t="shared" si="10"/>
        <v>1.2940844039105195E-2</v>
      </c>
      <c r="K72" s="5">
        <f t="shared" si="10"/>
        <v>7.1910129096440008E-3</v>
      </c>
      <c r="L72" s="5">
        <f t="shared" si="10"/>
        <v>1.1715630584821288E-2</v>
      </c>
      <c r="M72" s="5">
        <f t="shared" si="10"/>
        <v>8.3367992792331442E-3</v>
      </c>
      <c r="N72" s="5">
        <f t="shared" si="10"/>
        <v>5.0239426748321893E-3</v>
      </c>
      <c r="O72" s="5">
        <f t="shared" si="10"/>
        <v>7.5325147047833746E-3</v>
      </c>
      <c r="P72" s="5">
        <f t="shared" si="10"/>
        <v>6.5695932564775687E-3</v>
      </c>
      <c r="Q72" s="5">
        <f t="shared" si="10"/>
        <v>1.1885476665054467E-2</v>
      </c>
      <c r="R72" s="5">
        <f t="shared" si="10"/>
        <v>7.4633995828532005E-3</v>
      </c>
      <c r="S72" s="5">
        <f t="shared" si="10"/>
        <v>2.1491083422356056E-3</v>
      </c>
      <c r="T72" s="5">
        <f t="shared" si="9"/>
        <v>4.1939999999999998E-2</v>
      </c>
    </row>
    <row r="73" spans="1:23" x14ac:dyDescent="0.2">
      <c r="T73" s="5">
        <f t="shared" si="10"/>
        <v>9.6038013307231714E-3</v>
      </c>
    </row>
    <row r="77" spans="1:23" x14ac:dyDescent="0.2">
      <c r="A77" s="21" t="s">
        <v>11</v>
      </c>
    </row>
    <row r="78" spans="1:23" x14ac:dyDescent="0.2">
      <c r="A78" s="5" t="s">
        <v>15</v>
      </c>
      <c r="B78" s="5">
        <v>3</v>
      </c>
      <c r="C78" s="5">
        <v>6</v>
      </c>
      <c r="D78" s="5">
        <v>9</v>
      </c>
      <c r="E78" s="5">
        <v>12</v>
      </c>
      <c r="F78" s="5">
        <v>15</v>
      </c>
      <c r="G78" s="5">
        <v>18</v>
      </c>
      <c r="H78" s="5">
        <v>21</v>
      </c>
      <c r="I78" s="5">
        <v>24</v>
      </c>
      <c r="J78" s="5">
        <v>27</v>
      </c>
      <c r="K78" s="5">
        <v>30</v>
      </c>
      <c r="L78" s="5">
        <v>33</v>
      </c>
      <c r="M78" s="5">
        <v>36</v>
      </c>
      <c r="N78" s="5">
        <v>39</v>
      </c>
      <c r="O78" s="5">
        <v>42</v>
      </c>
      <c r="P78" s="5">
        <v>45</v>
      </c>
      <c r="Q78" s="5">
        <v>48</v>
      </c>
      <c r="R78" s="5">
        <v>51</v>
      </c>
      <c r="S78" s="5">
        <v>54</v>
      </c>
      <c r="T78" s="5">
        <v>57</v>
      </c>
      <c r="U78" s="5">
        <v>60</v>
      </c>
      <c r="V78" s="5">
        <v>63</v>
      </c>
      <c r="W78" s="5">
        <v>75</v>
      </c>
    </row>
    <row r="79" spans="1:23" x14ac:dyDescent="0.2">
      <c r="A79" s="5" t="s">
        <v>1</v>
      </c>
      <c r="B79" s="5" t="s">
        <v>34</v>
      </c>
      <c r="C79" s="5" t="s">
        <v>35</v>
      </c>
      <c r="D79" s="5" t="s">
        <v>36</v>
      </c>
      <c r="E79" s="5" t="s">
        <v>2</v>
      </c>
      <c r="F79" s="5" t="s">
        <v>4</v>
      </c>
      <c r="G79" s="5" t="s">
        <v>6</v>
      </c>
      <c r="H79" s="5" t="s">
        <v>37</v>
      </c>
      <c r="I79" s="5" t="s">
        <v>47</v>
      </c>
      <c r="J79" s="5" t="s">
        <v>48</v>
      </c>
      <c r="K79" s="5" t="s">
        <v>55</v>
      </c>
      <c r="L79" s="5" t="s">
        <v>56</v>
      </c>
      <c r="M79" s="5" t="s">
        <v>61</v>
      </c>
      <c r="N79" s="5" t="s">
        <v>57</v>
      </c>
      <c r="O79" s="5" t="s">
        <v>62</v>
      </c>
      <c r="P79" s="5" t="s">
        <v>63</v>
      </c>
      <c r="Q79" s="5" t="s">
        <v>64</v>
      </c>
      <c r="R79" s="5" t="s">
        <v>65</v>
      </c>
      <c r="S79" s="5" t="s">
        <v>66</v>
      </c>
      <c r="T79" s="5" t="s">
        <v>67</v>
      </c>
      <c r="U79" s="5" t="s">
        <v>68</v>
      </c>
      <c r="V79" s="5" t="s">
        <v>69</v>
      </c>
      <c r="W79" s="5" t="s">
        <v>30</v>
      </c>
    </row>
    <row r="80" spans="1:23" x14ac:dyDescent="0.2">
      <c r="A80" s="5">
        <v>1</v>
      </c>
      <c r="B80" s="5">
        <v>3.1399999999999997E-2</v>
      </c>
      <c r="C80" s="5">
        <v>4.5999999999999999E-2</v>
      </c>
      <c r="D80" s="5">
        <v>5.8900000000000001E-2</v>
      </c>
      <c r="E80" s="5">
        <v>6.3500000000000001E-2</v>
      </c>
      <c r="F80" s="5">
        <v>7.9299999999999995E-2</v>
      </c>
      <c r="G80" s="5">
        <v>8.5599999999999996E-2</v>
      </c>
      <c r="H80" s="5">
        <v>9.35E-2</v>
      </c>
      <c r="I80" s="5">
        <v>0.1205</v>
      </c>
      <c r="J80" s="5">
        <v>0.1129</v>
      </c>
      <c r="K80" s="5">
        <v>0.14000000000000001</v>
      </c>
      <c r="L80" s="5">
        <v>0.14849999999999999</v>
      </c>
      <c r="M80" s="5">
        <v>0.1203</v>
      </c>
      <c r="N80" s="5">
        <v>8.5999999999999993E-2</v>
      </c>
      <c r="O80" s="5">
        <v>8.5699999999999998E-2</v>
      </c>
      <c r="P80" s="5">
        <v>7.4499999999999997E-2</v>
      </c>
      <c r="Q80" s="5">
        <v>8.6499999999999994E-2</v>
      </c>
      <c r="R80" s="5">
        <v>6.13E-2</v>
      </c>
      <c r="S80" s="5">
        <v>7.9500000000000001E-2</v>
      </c>
      <c r="T80" s="5">
        <v>6.1699999999999998E-2</v>
      </c>
      <c r="U80" s="5">
        <v>7.6499999999999999E-2</v>
      </c>
      <c r="V80" s="5">
        <v>7.2300000000000003E-2</v>
      </c>
      <c r="W80" s="5">
        <v>3.9199999999999999E-2</v>
      </c>
    </row>
    <row r="81" spans="1:26" x14ac:dyDescent="0.2">
      <c r="A81" s="5">
        <v>2</v>
      </c>
      <c r="B81" s="5">
        <v>1.8599999999999998E-2</v>
      </c>
      <c r="C81" s="5">
        <v>4.4999999999999998E-2</v>
      </c>
      <c r="D81" s="5">
        <v>5.7599999999999998E-2</v>
      </c>
      <c r="E81" s="5">
        <v>7.1199999999999999E-2</v>
      </c>
      <c r="F81" s="5">
        <v>7.6899999999999996E-2</v>
      </c>
      <c r="G81" s="5">
        <v>8.2100000000000006E-2</v>
      </c>
      <c r="H81" s="5">
        <v>0.104</v>
      </c>
      <c r="I81" s="5">
        <v>0.12690000000000001</v>
      </c>
      <c r="J81" s="5">
        <v>0.1244</v>
      </c>
      <c r="K81" s="5">
        <v>0.1368</v>
      </c>
      <c r="L81" s="5">
        <v>0.13969999999999999</v>
      </c>
      <c r="M81" s="5">
        <v>0.1343</v>
      </c>
      <c r="N81" s="5">
        <v>7.3899999999999993E-2</v>
      </c>
      <c r="O81" s="5">
        <v>8.5800000000000001E-2</v>
      </c>
      <c r="P81" s="5">
        <v>8.4400000000000003E-2</v>
      </c>
      <c r="Q81" s="5">
        <v>8.5300000000000001E-2</v>
      </c>
      <c r="R81" s="5">
        <v>8.5300000000000001E-2</v>
      </c>
      <c r="S81" s="5">
        <v>6.6600000000000006E-2</v>
      </c>
      <c r="T81" s="5">
        <v>5.7099999999999998E-2</v>
      </c>
      <c r="U81" s="5">
        <v>6.2E-2</v>
      </c>
      <c r="V81" s="5">
        <v>4.53E-2</v>
      </c>
    </row>
    <row r="82" spans="1:26" x14ac:dyDescent="0.2">
      <c r="A82" s="5">
        <v>3</v>
      </c>
      <c r="B82" s="5">
        <v>2.4E-2</v>
      </c>
      <c r="C82" s="5">
        <v>4.0399999999999998E-2</v>
      </c>
      <c r="D82" s="5">
        <v>3.95E-2</v>
      </c>
      <c r="E82" s="5">
        <v>7.0499999999999993E-2</v>
      </c>
      <c r="F82" s="5">
        <v>8.5999999999999993E-2</v>
      </c>
      <c r="G82" s="5">
        <v>9.9699999999999997E-2</v>
      </c>
      <c r="H82" s="5">
        <v>7.0599999999999996E-2</v>
      </c>
      <c r="I82" s="5">
        <v>0.114</v>
      </c>
      <c r="J82" s="5">
        <v>0.108</v>
      </c>
      <c r="K82" s="5">
        <v>0.1236</v>
      </c>
      <c r="L82" s="5">
        <v>0.1245</v>
      </c>
      <c r="M82" s="5">
        <v>0.1182</v>
      </c>
      <c r="N82" s="5">
        <v>7.4800000000000005E-2</v>
      </c>
      <c r="O82" s="5">
        <v>9.5899999999999999E-2</v>
      </c>
      <c r="P82" s="5">
        <v>7.4899999999999994E-2</v>
      </c>
      <c r="Q82" s="5">
        <v>8.0600000000000005E-2</v>
      </c>
      <c r="R82" s="5">
        <v>6.3299999999999995E-2</v>
      </c>
      <c r="S82" s="5">
        <v>6.7199999999999996E-2</v>
      </c>
      <c r="T82" s="5">
        <v>6.1899999999999997E-2</v>
      </c>
      <c r="U82" s="5">
        <v>6.4699999999999994E-2</v>
      </c>
      <c r="V82" s="5">
        <v>4.9099999999999998E-2</v>
      </c>
    </row>
    <row r="83" spans="1:26" x14ac:dyDescent="0.2">
      <c r="A83" s="5">
        <v>4</v>
      </c>
      <c r="B83" s="5">
        <v>2.63E-2</v>
      </c>
      <c r="C83" s="5">
        <v>3.6499999999999998E-2</v>
      </c>
      <c r="D83" s="5">
        <v>4.3299999999999998E-2</v>
      </c>
      <c r="E83" s="5">
        <v>7.1199999999999999E-2</v>
      </c>
      <c r="F83" s="5">
        <v>7.85E-2</v>
      </c>
      <c r="G83" s="5">
        <v>7.9699999999999993E-2</v>
      </c>
      <c r="H83" s="5">
        <v>8.8700000000000001E-2</v>
      </c>
      <c r="I83" s="5">
        <v>0.11550000000000001</v>
      </c>
      <c r="J83" s="5">
        <v>0.1099</v>
      </c>
      <c r="K83" s="5">
        <v>0.112</v>
      </c>
      <c r="L83" s="5">
        <v>0.1171</v>
      </c>
      <c r="M83" s="5">
        <v>0.1193</v>
      </c>
      <c r="N83" s="5">
        <v>9.1700000000000004E-2</v>
      </c>
      <c r="O83" s="5">
        <v>6.8000000000000005E-2</v>
      </c>
      <c r="P83" s="5">
        <v>8.2299999999999998E-2</v>
      </c>
      <c r="Q83" s="5">
        <v>8.3000000000000004E-2</v>
      </c>
      <c r="R83" s="5">
        <v>6.5600000000000006E-2</v>
      </c>
      <c r="S83" s="5">
        <v>7.3300000000000004E-2</v>
      </c>
      <c r="T83" s="5">
        <v>6.6100000000000006E-2</v>
      </c>
      <c r="U83" s="5">
        <v>6.0299999999999999E-2</v>
      </c>
      <c r="V83" s="5">
        <v>4.8399999999999999E-2</v>
      </c>
    </row>
    <row r="84" spans="1:26" x14ac:dyDescent="0.2">
      <c r="A84" s="5">
        <v>5</v>
      </c>
      <c r="B84" s="5">
        <v>2.0400000000000001E-2</v>
      </c>
      <c r="C84" s="5">
        <v>4.2500000000000003E-2</v>
      </c>
      <c r="D84" s="5">
        <v>4.9099999999999998E-2</v>
      </c>
      <c r="E84" s="5">
        <v>5.33E-2</v>
      </c>
      <c r="F84" s="5">
        <v>9.9199999999999997E-2</v>
      </c>
      <c r="G84" s="5">
        <v>0.1082</v>
      </c>
      <c r="H84" s="5">
        <v>0.1061</v>
      </c>
      <c r="I84" s="5">
        <v>0.10390000000000001</v>
      </c>
      <c r="J84" s="5">
        <v>0.1031</v>
      </c>
      <c r="K84" s="5">
        <v>0.1104</v>
      </c>
      <c r="L84" s="5">
        <v>0.11509999999999999</v>
      </c>
      <c r="M84" s="5">
        <v>0.1166</v>
      </c>
      <c r="N84" s="5">
        <v>8.72E-2</v>
      </c>
      <c r="O84" s="5">
        <v>8.3400000000000002E-2</v>
      </c>
      <c r="P84" s="5">
        <v>6.6799999999999998E-2</v>
      </c>
      <c r="Q84" s="5">
        <v>7.5200000000000003E-2</v>
      </c>
      <c r="R84" s="5">
        <v>8.3900000000000002E-2</v>
      </c>
      <c r="S84" s="5">
        <v>7.1099999999999997E-2</v>
      </c>
      <c r="T84" s="5">
        <v>6.5100000000000005E-2</v>
      </c>
      <c r="U84" s="5">
        <v>6.3200000000000006E-2</v>
      </c>
      <c r="V84" s="5">
        <v>6.0199999999999997E-2</v>
      </c>
    </row>
    <row r="85" spans="1:26" x14ac:dyDescent="0.2">
      <c r="A85" s="5">
        <v>6</v>
      </c>
      <c r="B85" s="5">
        <v>1.6500000000000001E-2</v>
      </c>
      <c r="C85" s="5">
        <v>3.2500000000000001E-2</v>
      </c>
      <c r="D85" s="5">
        <v>6.5100000000000005E-2</v>
      </c>
      <c r="E85" s="5">
        <v>5.8500000000000003E-2</v>
      </c>
      <c r="F85" s="5">
        <v>7.2900000000000006E-2</v>
      </c>
      <c r="G85" s="5">
        <v>7.8E-2</v>
      </c>
      <c r="H85" s="5">
        <v>9.1899999999999996E-2</v>
      </c>
      <c r="I85" s="5">
        <v>0.10150000000000001</v>
      </c>
      <c r="J85" s="5">
        <v>0.1024</v>
      </c>
      <c r="K85" s="5">
        <v>0.1215</v>
      </c>
      <c r="L85" s="5">
        <v>0.1231</v>
      </c>
      <c r="M85" s="5">
        <v>0.12820000000000001</v>
      </c>
      <c r="N85" s="5">
        <v>8.7900000000000006E-2</v>
      </c>
      <c r="O85" s="5">
        <v>7.6499999999999999E-2</v>
      </c>
      <c r="P85" s="5">
        <v>7.6499999999999999E-2</v>
      </c>
      <c r="Q85" s="5">
        <v>7.5300000000000006E-2</v>
      </c>
      <c r="R85" s="5">
        <v>7.9299999999999995E-2</v>
      </c>
      <c r="S85" s="5">
        <v>6.1100000000000002E-2</v>
      </c>
      <c r="T85" s="5">
        <v>6.7100000000000007E-2</v>
      </c>
      <c r="U85" s="5">
        <v>5.4300000000000001E-2</v>
      </c>
      <c r="V85" s="5">
        <v>7.0199999999999999E-2</v>
      </c>
    </row>
    <row r="86" spans="1:26" x14ac:dyDescent="0.2">
      <c r="A86" s="5">
        <v>7</v>
      </c>
      <c r="B86" s="5">
        <v>2.2700000000000001E-2</v>
      </c>
      <c r="C86" s="5">
        <v>3.8600000000000002E-2</v>
      </c>
      <c r="D86" s="5">
        <v>6.0199999999999997E-2</v>
      </c>
      <c r="E86" s="5">
        <v>5.16E-2</v>
      </c>
      <c r="F86" s="5">
        <v>7.1800000000000003E-2</v>
      </c>
      <c r="G86" s="5">
        <v>9.3299999999999994E-2</v>
      </c>
      <c r="H86" s="5">
        <v>0.10489999999999999</v>
      </c>
      <c r="I86" s="5">
        <v>0.1018</v>
      </c>
      <c r="J86" s="5">
        <v>0.108</v>
      </c>
      <c r="K86" s="5">
        <v>0.1288</v>
      </c>
      <c r="L86" s="5">
        <v>0.13289999999999999</v>
      </c>
      <c r="M86" s="5">
        <v>0.13289999999999999</v>
      </c>
      <c r="N86" s="5">
        <v>9.1300000000000006E-2</v>
      </c>
      <c r="O86" s="5">
        <v>8.9300000000000004E-2</v>
      </c>
      <c r="P86" s="5">
        <v>8.6499999999999994E-2</v>
      </c>
      <c r="Q86" s="5">
        <v>7.9200000000000007E-2</v>
      </c>
      <c r="R86" s="5">
        <v>7.7369999999999994E-2</v>
      </c>
      <c r="S86" s="5">
        <v>6.4899999999999999E-2</v>
      </c>
      <c r="T86" s="5">
        <v>5.5199999999999999E-2</v>
      </c>
      <c r="U86" s="5">
        <v>5.9499999999999997E-2</v>
      </c>
      <c r="V86" s="5">
        <v>5.6899999999999999E-2</v>
      </c>
    </row>
    <row r="87" spans="1:26" x14ac:dyDescent="0.2">
      <c r="A87" s="5">
        <v>8</v>
      </c>
      <c r="B87" s="5">
        <v>2.18E-2</v>
      </c>
      <c r="C87" s="5">
        <v>5.04E-2</v>
      </c>
      <c r="D87" s="5">
        <v>6.4100000000000004E-2</v>
      </c>
      <c r="E87" s="5">
        <v>5.2400000000000002E-2</v>
      </c>
      <c r="F87" s="5">
        <v>6.4500000000000002E-2</v>
      </c>
      <c r="G87" s="5">
        <v>8.8700000000000001E-2</v>
      </c>
      <c r="H87" s="5">
        <v>0.1042</v>
      </c>
      <c r="I87" s="5">
        <v>0.1074</v>
      </c>
      <c r="J87" s="5">
        <v>0.1082</v>
      </c>
      <c r="K87" s="5">
        <v>0.1179</v>
      </c>
      <c r="L87" s="5">
        <v>0.1217</v>
      </c>
      <c r="M87" s="5">
        <v>0.12239999999999999</v>
      </c>
      <c r="N87" s="5">
        <v>8.0699999999999994E-2</v>
      </c>
      <c r="O87" s="5">
        <v>7.8799999999999995E-2</v>
      </c>
      <c r="P87" s="5">
        <v>8.5400000000000004E-2</v>
      </c>
      <c r="Q87" s="5">
        <v>8.1299999999999997E-2</v>
      </c>
      <c r="R87" s="5">
        <v>6.4000000000000001E-2</v>
      </c>
      <c r="S87" s="5">
        <v>7.51E-2</v>
      </c>
      <c r="T87" s="5">
        <v>5.91E-2</v>
      </c>
      <c r="U87" s="5">
        <v>7.6999999999999999E-2</v>
      </c>
      <c r="V87" s="5">
        <v>6.2899999999999998E-2</v>
      </c>
    </row>
    <row r="88" spans="1:26" x14ac:dyDescent="0.2">
      <c r="A88" s="5">
        <v>9</v>
      </c>
      <c r="B88" s="5">
        <v>1.9900000000000001E-2</v>
      </c>
      <c r="C88" s="5">
        <v>3.2399999999999998E-2</v>
      </c>
      <c r="D88" s="5">
        <v>4.4400000000000002E-2</v>
      </c>
      <c r="E88" s="5">
        <v>6.4500000000000002E-2</v>
      </c>
      <c r="F88" s="5">
        <v>6.1699999999999998E-2</v>
      </c>
      <c r="G88" s="5">
        <v>6.8199999999999997E-2</v>
      </c>
      <c r="H88" s="5">
        <v>0.11269999999999999</v>
      </c>
      <c r="I88" s="5">
        <v>0.12180000000000001</v>
      </c>
      <c r="J88" s="5">
        <v>0.12920000000000001</v>
      </c>
      <c r="K88" s="5">
        <v>0.1305</v>
      </c>
      <c r="L88" s="5">
        <v>0.1237</v>
      </c>
      <c r="M88" s="5">
        <v>0.1113</v>
      </c>
      <c r="N88" s="5">
        <v>8.5199999999999998E-2</v>
      </c>
      <c r="O88" s="5">
        <v>7.7799999999999994E-2</v>
      </c>
      <c r="P88" s="5">
        <v>8.7999999999999995E-2</v>
      </c>
      <c r="Q88" s="5">
        <v>7.3800000000000004E-2</v>
      </c>
      <c r="R88" s="5">
        <v>7.9699999999999993E-2</v>
      </c>
      <c r="S88" s="5">
        <v>5.3999999999999999E-2</v>
      </c>
      <c r="T88" s="5">
        <v>5.8599999999999999E-2</v>
      </c>
      <c r="U88" s="5">
        <v>6.54E-2</v>
      </c>
      <c r="V88" s="5">
        <v>5.7000000000000002E-2</v>
      </c>
    </row>
    <row r="89" spans="1:26" x14ac:dyDescent="0.2">
      <c r="A89" s="5">
        <v>10</v>
      </c>
      <c r="B89" s="5">
        <v>3.0200000000000001E-2</v>
      </c>
      <c r="C89" s="5">
        <v>4.19E-2</v>
      </c>
      <c r="D89" s="5">
        <v>5.3100000000000001E-2</v>
      </c>
      <c r="E89" s="5">
        <v>5.67E-2</v>
      </c>
      <c r="F89" s="5">
        <v>7.5800000000000006E-2</v>
      </c>
      <c r="G89" s="5">
        <v>9.6000000000000002E-2</v>
      </c>
      <c r="H89" s="5">
        <v>0.1011</v>
      </c>
      <c r="I89" s="5">
        <v>0.10050000000000001</v>
      </c>
      <c r="J89" s="5">
        <v>0.1023</v>
      </c>
      <c r="K89" s="5">
        <v>0.11600000000000001</v>
      </c>
      <c r="L89" s="5">
        <v>0.1124</v>
      </c>
      <c r="M89" s="5">
        <v>0.11</v>
      </c>
      <c r="N89" s="5">
        <v>7.2999999999999995E-2</v>
      </c>
      <c r="O89" s="5">
        <v>7.17E-2</v>
      </c>
      <c r="P89" s="5">
        <v>6.5500000000000003E-2</v>
      </c>
      <c r="Q89" s="5">
        <v>8.1100000000000005E-2</v>
      </c>
      <c r="R89" s="5">
        <v>6.6900000000000001E-2</v>
      </c>
      <c r="S89" s="5">
        <v>5.3999999999999999E-2</v>
      </c>
      <c r="T89" s="5">
        <v>7.4800000000000005E-2</v>
      </c>
      <c r="U89" s="5">
        <v>6.7500000000000004E-2</v>
      </c>
      <c r="V89" s="5">
        <v>5.5199999999999999E-2</v>
      </c>
    </row>
    <row r="90" spans="1:26" x14ac:dyDescent="0.2">
      <c r="A90" s="5" t="s">
        <v>19</v>
      </c>
      <c r="B90" s="5">
        <f>AVERAGE(B80:B89)</f>
        <v>2.3179999999999999E-2</v>
      </c>
      <c r="C90" s="5">
        <f t="shared" ref="C90:S90" si="11">AVERAGE(C80:C89)</f>
        <v>4.0620000000000003E-2</v>
      </c>
      <c r="D90" s="5">
        <f t="shared" si="11"/>
        <v>5.3530000000000001E-2</v>
      </c>
      <c r="E90" s="5">
        <f t="shared" si="11"/>
        <v>6.1339999999999992E-2</v>
      </c>
      <c r="F90" s="5">
        <f t="shared" si="11"/>
        <v>7.6659999999999992E-2</v>
      </c>
      <c r="G90" s="5">
        <f t="shared" si="11"/>
        <v>8.795E-2</v>
      </c>
      <c r="H90" s="5">
        <f t="shared" si="11"/>
        <v>9.7769999999999996E-2</v>
      </c>
      <c r="I90" s="5">
        <f t="shared" si="11"/>
        <v>0.11137999999999999</v>
      </c>
      <c r="J90" s="5">
        <f t="shared" si="11"/>
        <v>0.11084000000000001</v>
      </c>
      <c r="K90" s="5">
        <f t="shared" si="11"/>
        <v>0.12375</v>
      </c>
      <c r="L90" s="5">
        <f t="shared" si="11"/>
        <v>0.12586999999999998</v>
      </c>
      <c r="M90" s="5">
        <f t="shared" si="11"/>
        <v>0.12135</v>
      </c>
      <c r="N90" s="5">
        <f t="shared" si="11"/>
        <v>8.3170000000000008E-2</v>
      </c>
      <c r="O90" s="5">
        <f t="shared" si="11"/>
        <v>8.1290000000000001E-2</v>
      </c>
      <c r="P90" s="5">
        <f t="shared" si="11"/>
        <v>7.8480000000000008E-2</v>
      </c>
      <c r="Q90" s="5">
        <f t="shared" si="11"/>
        <v>8.0130000000000007E-2</v>
      </c>
      <c r="R90" s="5">
        <f t="shared" si="11"/>
        <v>7.2667000000000009E-2</v>
      </c>
      <c r="S90" s="5">
        <f t="shared" si="11"/>
        <v>6.6680000000000003E-2</v>
      </c>
      <c r="T90" s="5">
        <f>AVERAGE(T80:T89)</f>
        <v>6.266999999999999E-2</v>
      </c>
      <c r="U90" s="5">
        <f>AVERAGE(U80:U89)</f>
        <v>6.5040000000000001E-2</v>
      </c>
      <c r="V90" s="5">
        <f>AVERAGE(V80:V89)</f>
        <v>5.7750000000000003E-2</v>
      </c>
      <c r="W90" s="5">
        <f>AVERAGE(W80:W89)</f>
        <v>3.9199999999999999E-2</v>
      </c>
    </row>
    <row r="91" spans="1:26" x14ac:dyDescent="0.2">
      <c r="A91" s="5" t="s">
        <v>20</v>
      </c>
      <c r="B91" s="5">
        <f>STDEV(B80:B89)</f>
        <v>4.8702726366760644E-3</v>
      </c>
      <c r="C91" s="5">
        <f t="shared" ref="C91:S91" si="12">STDEV(C80:C89)</f>
        <v>5.8076195161567232E-3</v>
      </c>
      <c r="D91" s="5">
        <f t="shared" si="12"/>
        <v>9.0685108418576011E-3</v>
      </c>
      <c r="E91" s="5">
        <f t="shared" si="12"/>
        <v>7.9023484554347038E-3</v>
      </c>
      <c r="F91" s="5">
        <f t="shared" si="12"/>
        <v>1.0624207159961591E-2</v>
      </c>
      <c r="G91" s="5">
        <f t="shared" si="12"/>
        <v>1.1733072913776605E-2</v>
      </c>
      <c r="H91" s="5">
        <f t="shared" si="12"/>
        <v>1.2053312131249896E-2</v>
      </c>
      <c r="I91" s="5">
        <f t="shared" si="12"/>
        <v>9.6379804246878743E-3</v>
      </c>
      <c r="J91" s="5">
        <f t="shared" si="12"/>
        <v>9.1485517979623433E-3</v>
      </c>
      <c r="K91" s="5">
        <f t="shared" si="12"/>
        <v>1.0116460733763455E-2</v>
      </c>
      <c r="L91" s="5">
        <f t="shared" si="12"/>
        <v>1.1347055418330634E-2</v>
      </c>
      <c r="M91" s="5">
        <f t="shared" si="12"/>
        <v>8.2781170698548491E-3</v>
      </c>
      <c r="N91" s="5">
        <f t="shared" si="12"/>
        <v>7.1111883676358923E-3</v>
      </c>
      <c r="O91" s="5">
        <f t="shared" si="12"/>
        <v>8.378338472248276E-3</v>
      </c>
      <c r="P91" s="5">
        <f t="shared" si="12"/>
        <v>8.0963366201428823E-3</v>
      </c>
      <c r="Q91" s="5">
        <f t="shared" si="12"/>
        <v>4.3029834611193482E-3</v>
      </c>
      <c r="R91" s="5">
        <f t="shared" si="12"/>
        <v>9.2892889932436988E-3</v>
      </c>
      <c r="S91" s="5">
        <f t="shared" si="12"/>
        <v>8.5294001352185719E-3</v>
      </c>
      <c r="T91" s="5">
        <f>STDEV(T80:T89)</f>
        <v>5.7936843008380961E-3</v>
      </c>
      <c r="U91" s="5">
        <f>STDEV(U80:U89)</f>
        <v>7.163208467967099E-3</v>
      </c>
      <c r="V91" s="5">
        <f>STDEV(V80:V89)</f>
        <v>8.9707239891152774E-3</v>
      </c>
    </row>
    <row r="95" spans="1:26" x14ac:dyDescent="0.2">
      <c r="A95" s="20" t="s">
        <v>12</v>
      </c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</row>
    <row r="96" spans="1:26" x14ac:dyDescent="0.2">
      <c r="A96" s="5" t="s">
        <v>15</v>
      </c>
      <c r="B96" s="5">
        <v>3</v>
      </c>
      <c r="C96" s="5">
        <v>6</v>
      </c>
      <c r="D96" s="5">
        <v>9</v>
      </c>
      <c r="E96" s="5">
        <v>12</v>
      </c>
      <c r="F96" s="5">
        <v>15</v>
      </c>
      <c r="G96" s="5">
        <v>18</v>
      </c>
      <c r="H96" s="5">
        <v>21</v>
      </c>
      <c r="I96" s="5">
        <v>24</v>
      </c>
      <c r="J96" s="5">
        <v>27</v>
      </c>
      <c r="K96" s="5">
        <v>30</v>
      </c>
      <c r="L96" s="5">
        <v>33</v>
      </c>
      <c r="M96" s="5">
        <v>36</v>
      </c>
      <c r="N96" s="5">
        <v>39</v>
      </c>
      <c r="O96" s="5">
        <v>42</v>
      </c>
      <c r="P96" s="5">
        <v>45</v>
      </c>
      <c r="Q96" s="5">
        <v>48</v>
      </c>
      <c r="R96" s="5">
        <v>51</v>
      </c>
      <c r="S96" s="5">
        <v>54</v>
      </c>
      <c r="T96" s="5">
        <v>57</v>
      </c>
      <c r="U96" s="5">
        <v>60</v>
      </c>
      <c r="V96" s="5">
        <v>63</v>
      </c>
      <c r="W96" s="5">
        <v>66</v>
      </c>
      <c r="X96" s="5">
        <v>69</v>
      </c>
      <c r="Y96" s="5">
        <v>72</v>
      </c>
      <c r="Z96" s="5">
        <v>75</v>
      </c>
    </row>
    <row r="97" spans="1:26" x14ac:dyDescent="0.2">
      <c r="A97" s="5" t="s">
        <v>1</v>
      </c>
      <c r="B97" s="5" t="s">
        <v>34</v>
      </c>
      <c r="C97" s="5" t="s">
        <v>35</v>
      </c>
      <c r="D97" s="5" t="s">
        <v>36</v>
      </c>
      <c r="E97" s="5" t="s">
        <v>2</v>
      </c>
      <c r="F97" s="5" t="s">
        <v>4</v>
      </c>
      <c r="G97" s="5" t="s">
        <v>6</v>
      </c>
      <c r="H97" s="5" t="s">
        <v>37</v>
      </c>
      <c r="I97" s="5" t="s">
        <v>47</v>
      </c>
      <c r="J97" s="5" t="s">
        <v>48</v>
      </c>
      <c r="K97" s="5" t="s">
        <v>55</v>
      </c>
      <c r="L97" s="5" t="s">
        <v>56</v>
      </c>
      <c r="M97" s="5" t="s">
        <v>61</v>
      </c>
      <c r="N97" s="5" t="s">
        <v>70</v>
      </c>
      <c r="O97" s="5" t="s">
        <v>9</v>
      </c>
      <c r="P97" s="5" t="s">
        <v>10</v>
      </c>
      <c r="Q97" s="5" t="s">
        <v>71</v>
      </c>
      <c r="R97" s="5" t="s">
        <v>72</v>
      </c>
      <c r="S97" s="5" t="s">
        <v>73</v>
      </c>
      <c r="T97" s="5" t="s">
        <v>74</v>
      </c>
      <c r="U97" s="5" t="s">
        <v>75</v>
      </c>
      <c r="V97" s="5" t="s">
        <v>76</v>
      </c>
      <c r="W97" s="5" t="s">
        <v>77</v>
      </c>
      <c r="X97" s="5" t="s">
        <v>28</v>
      </c>
      <c r="Y97" s="5" t="s">
        <v>29</v>
      </c>
      <c r="Z97" s="5" t="s">
        <v>30</v>
      </c>
    </row>
    <row r="98" spans="1:26" x14ac:dyDescent="0.2">
      <c r="A98" s="5">
        <v>1</v>
      </c>
      <c r="B98" s="5">
        <v>3.32E-2</v>
      </c>
      <c r="C98" s="5">
        <v>5.9900000000000002E-2</v>
      </c>
      <c r="D98" s="5">
        <v>5.0700000000000002E-2</v>
      </c>
      <c r="E98" s="5">
        <v>4.6699999999999998E-2</v>
      </c>
      <c r="F98" s="5">
        <v>6.2700000000000006E-2</v>
      </c>
      <c r="G98" s="5">
        <v>9.9699999999999997E-2</v>
      </c>
      <c r="H98" s="5">
        <v>0.1018</v>
      </c>
      <c r="I98" s="5">
        <v>8.6800000000000002E-2</v>
      </c>
      <c r="J98" s="5">
        <v>8.7999999999999995E-2</v>
      </c>
      <c r="K98" s="5">
        <v>9.1700000000000004E-2</v>
      </c>
      <c r="L98" s="5">
        <v>9.2299999999999993E-2</v>
      </c>
      <c r="M98" s="5">
        <v>0.1535</v>
      </c>
      <c r="N98" s="5">
        <v>0.13350000000000001</v>
      </c>
      <c r="O98" s="5">
        <v>0.13350000000000001</v>
      </c>
      <c r="P98" s="5">
        <v>0.1057</v>
      </c>
      <c r="Q98" s="5">
        <v>9.7500000000000003E-2</v>
      </c>
      <c r="R98" s="5">
        <v>0.11849999999999999</v>
      </c>
      <c r="S98" s="5">
        <v>0.12239999999999999</v>
      </c>
      <c r="T98" s="5">
        <v>8.2199999999999995E-2</v>
      </c>
      <c r="U98" s="5">
        <v>6.6799999999999998E-2</v>
      </c>
      <c r="V98" s="5">
        <v>8.2100000000000006E-2</v>
      </c>
      <c r="W98" s="5">
        <v>7.3400000000000007E-2</v>
      </c>
      <c r="Y98" s="5">
        <v>6.4000000000000001E-2</v>
      </c>
      <c r="Z98" s="5">
        <v>3.9600000000000003E-2</v>
      </c>
    </row>
    <row r="99" spans="1:26" x14ac:dyDescent="0.2">
      <c r="A99" s="5">
        <v>2</v>
      </c>
      <c r="B99" s="5">
        <v>3.32E-2</v>
      </c>
      <c r="C99" s="5">
        <v>5.91E-2</v>
      </c>
      <c r="D99" s="5">
        <v>4.8800000000000003E-2</v>
      </c>
      <c r="E99" s="5">
        <v>4.7500000000000001E-2</v>
      </c>
      <c r="F99" s="5">
        <v>6.83E-2</v>
      </c>
      <c r="G99" s="5">
        <v>7.6700000000000004E-2</v>
      </c>
      <c r="H99" s="5">
        <v>8.6800000000000002E-2</v>
      </c>
      <c r="I99" s="5">
        <v>0.1036</v>
      </c>
      <c r="J99" s="5">
        <v>0.1055</v>
      </c>
      <c r="K99" s="5">
        <v>0.11899999999999999</v>
      </c>
      <c r="L99" s="5">
        <v>0.125</v>
      </c>
      <c r="M99" s="5">
        <v>0.13250000000000001</v>
      </c>
      <c r="N99" s="5">
        <v>0.13689999999999999</v>
      </c>
      <c r="O99" s="5">
        <v>0.13850000000000001</v>
      </c>
      <c r="P99" s="5">
        <v>0.11269999999999999</v>
      </c>
      <c r="Q99" s="5">
        <v>0.12479999999999999</v>
      </c>
      <c r="R99" s="5">
        <v>0.1188</v>
      </c>
      <c r="S99" s="5">
        <v>0.107</v>
      </c>
      <c r="T99" s="5">
        <v>7.8E-2</v>
      </c>
      <c r="U99" s="5">
        <v>6.5799999999999997E-2</v>
      </c>
      <c r="V99" s="5">
        <v>8.2000000000000003E-2</v>
      </c>
      <c r="W99" s="5">
        <v>6.3E-2</v>
      </c>
      <c r="Y99" s="5">
        <v>5.8400000000000001E-2</v>
      </c>
      <c r="Z99" s="5">
        <v>2.5399999999999999E-2</v>
      </c>
    </row>
    <row r="100" spans="1:26" x14ac:dyDescent="0.2">
      <c r="A100" s="5">
        <v>3</v>
      </c>
      <c r="B100" s="5">
        <v>2.98E-2</v>
      </c>
      <c r="C100" s="5">
        <v>4.1000000000000002E-2</v>
      </c>
      <c r="D100" s="5">
        <v>4.5999999999999999E-2</v>
      </c>
      <c r="E100" s="5">
        <v>5.33E-2</v>
      </c>
      <c r="F100" s="5">
        <v>7.1800000000000003E-2</v>
      </c>
      <c r="G100" s="5">
        <v>9.2799999999999994E-2</v>
      </c>
      <c r="H100" s="5">
        <v>8.4000000000000005E-2</v>
      </c>
      <c r="I100" s="5">
        <v>8.3299999999999999E-2</v>
      </c>
      <c r="J100" s="5">
        <v>9.4399999999999998E-2</v>
      </c>
      <c r="K100" s="5">
        <v>0.1095</v>
      </c>
      <c r="L100" s="5">
        <v>0.1</v>
      </c>
      <c r="M100" s="5">
        <v>0.1166</v>
      </c>
      <c r="N100" s="5">
        <v>0.1178</v>
      </c>
      <c r="O100" s="5">
        <v>0.13800000000000001</v>
      </c>
      <c r="P100" s="5">
        <v>0.1075</v>
      </c>
      <c r="Q100" s="5">
        <v>9.35E-2</v>
      </c>
      <c r="R100" s="5">
        <v>0.11210000000000001</v>
      </c>
      <c r="S100" s="5">
        <v>9.7299999999999998E-2</v>
      </c>
      <c r="T100" s="5">
        <v>7.5800000000000006E-2</v>
      </c>
      <c r="U100" s="5">
        <v>7.7899999999999997E-2</v>
      </c>
      <c r="V100" s="5">
        <v>7.2099999999999997E-2</v>
      </c>
      <c r="W100" s="5">
        <v>6.54E-2</v>
      </c>
      <c r="Y100" s="5">
        <v>6.0699999999999997E-2</v>
      </c>
      <c r="Z100" s="5">
        <v>4.1700000000000001E-2</v>
      </c>
    </row>
    <row r="101" spans="1:26" x14ac:dyDescent="0.2">
      <c r="A101" s="5">
        <v>4</v>
      </c>
      <c r="B101" s="5">
        <v>3.7199999999999997E-2</v>
      </c>
      <c r="C101" s="5">
        <v>4.7199999999999999E-2</v>
      </c>
      <c r="D101" s="5">
        <v>5.7500000000000002E-2</v>
      </c>
      <c r="E101" s="5">
        <v>6.0600000000000001E-2</v>
      </c>
      <c r="F101" s="5">
        <v>7.2800000000000004E-2</v>
      </c>
      <c r="G101" s="5">
        <v>9.3200000000000002E-3</v>
      </c>
      <c r="H101" s="5">
        <v>8.5300000000000001E-2</v>
      </c>
      <c r="I101" s="5">
        <v>8.2299999999999998E-2</v>
      </c>
      <c r="J101" s="5">
        <v>9.9900000000000003E-2</v>
      </c>
      <c r="K101" s="5">
        <v>9.35E-2</v>
      </c>
      <c r="L101" s="5">
        <v>9.8199999999999996E-2</v>
      </c>
      <c r="M101" s="5">
        <v>0.10340000000000001</v>
      </c>
      <c r="N101" s="5">
        <v>0.1179</v>
      </c>
      <c r="O101" s="5">
        <v>0.1181</v>
      </c>
      <c r="P101" s="5">
        <v>0.13139999999999999</v>
      </c>
      <c r="Q101" s="5">
        <v>0.1095</v>
      </c>
      <c r="R101" s="5">
        <v>0.1231</v>
      </c>
      <c r="S101" s="5">
        <v>0.1051</v>
      </c>
      <c r="T101" s="5">
        <v>8.48E-2</v>
      </c>
      <c r="U101" s="5">
        <v>6.6500000000000004E-2</v>
      </c>
      <c r="V101" s="5">
        <v>7.22E-2</v>
      </c>
      <c r="W101" s="5">
        <v>6.5500000000000003E-2</v>
      </c>
      <c r="Y101" s="5">
        <v>5.4899999999999997E-2</v>
      </c>
      <c r="Z101" s="5">
        <v>2.76E-2</v>
      </c>
    </row>
    <row r="102" spans="1:26" x14ac:dyDescent="0.2">
      <c r="A102" s="5">
        <v>5</v>
      </c>
      <c r="B102" s="5">
        <v>3.1800000000000002E-2</v>
      </c>
      <c r="C102" s="5">
        <v>6.8000000000000005E-2</v>
      </c>
      <c r="D102" s="5">
        <v>4.02E-2</v>
      </c>
      <c r="E102" s="5">
        <v>6.2600000000000003E-2</v>
      </c>
      <c r="F102" s="5">
        <v>8.9800000000000005E-2</v>
      </c>
      <c r="G102" s="5">
        <v>0.1072</v>
      </c>
      <c r="H102" s="5">
        <v>7.7399999999999997E-2</v>
      </c>
      <c r="I102" s="5">
        <v>7.5499999999999998E-2</v>
      </c>
      <c r="J102" s="5">
        <v>7.5800000000000006E-2</v>
      </c>
      <c r="K102" s="5">
        <v>8.5900000000000004E-2</v>
      </c>
      <c r="L102" s="5">
        <v>9.1499999999999998E-2</v>
      </c>
      <c r="M102" s="5">
        <v>0.1065</v>
      </c>
      <c r="N102" s="5">
        <v>0.1178</v>
      </c>
      <c r="O102" s="5">
        <v>0.12089999999999999</v>
      </c>
      <c r="P102" s="5">
        <v>0.10879999999999999</v>
      </c>
      <c r="Q102" s="5">
        <v>9.5699999999999993E-2</v>
      </c>
      <c r="R102" s="5">
        <v>0.1069</v>
      </c>
      <c r="S102" s="5">
        <v>0.11799999999999999</v>
      </c>
      <c r="T102" s="5">
        <v>7.5800000000000006E-2</v>
      </c>
      <c r="U102" s="5">
        <v>6.2700000000000006E-2</v>
      </c>
      <c r="V102" s="5">
        <v>7.0199999999999999E-2</v>
      </c>
      <c r="W102" s="5">
        <v>5.9299999999999999E-2</v>
      </c>
      <c r="Y102" s="5">
        <v>5.4699999999999999E-2</v>
      </c>
      <c r="Z102" s="5">
        <v>3.32E-2</v>
      </c>
    </row>
    <row r="103" spans="1:26" x14ac:dyDescent="0.2">
      <c r="A103" s="5">
        <v>6</v>
      </c>
      <c r="B103" s="5">
        <v>2.8500000000000001E-2</v>
      </c>
      <c r="C103" s="5">
        <v>3.9800000000000002E-2</v>
      </c>
      <c r="D103" s="5">
        <v>4.0800000000000003E-2</v>
      </c>
      <c r="E103" s="5">
        <v>7.4700000000000003E-2</v>
      </c>
      <c r="F103" s="5">
        <v>6.5199999999999994E-2</v>
      </c>
      <c r="G103" s="5">
        <v>6.8699999999999997E-2</v>
      </c>
      <c r="H103" s="5">
        <v>7.2300000000000003E-2</v>
      </c>
      <c r="I103" s="5">
        <v>7.0499999999999993E-2</v>
      </c>
      <c r="J103" s="5">
        <v>7.8200000000000006E-2</v>
      </c>
      <c r="K103" s="5">
        <v>8.6999999999999994E-2</v>
      </c>
      <c r="L103" s="5">
        <v>8.9300000000000004E-2</v>
      </c>
      <c r="M103" s="5">
        <v>0.151</v>
      </c>
      <c r="N103" s="5">
        <v>0.15060000000000001</v>
      </c>
      <c r="O103" s="5">
        <v>0.1492</v>
      </c>
      <c r="P103" s="5">
        <v>0.1096</v>
      </c>
      <c r="Q103" s="5">
        <v>0.1178</v>
      </c>
      <c r="R103" s="5">
        <v>9.6500000000000002E-2</v>
      </c>
      <c r="S103" s="5">
        <v>0.12230000000000001</v>
      </c>
      <c r="T103" s="5">
        <v>0.1017</v>
      </c>
      <c r="U103" s="5">
        <v>7.2400000000000006E-2</v>
      </c>
      <c r="V103" s="5">
        <v>7.9200000000000007E-2</v>
      </c>
      <c r="W103" s="5">
        <v>6.1499999999999999E-2</v>
      </c>
      <c r="Y103" s="5">
        <v>7.3800000000000004E-2</v>
      </c>
      <c r="Z103" s="5">
        <v>2.2200000000000001E-2</v>
      </c>
    </row>
    <row r="104" spans="1:26" x14ac:dyDescent="0.2">
      <c r="A104" s="5">
        <v>7</v>
      </c>
      <c r="B104" s="5">
        <v>2.93E-2</v>
      </c>
      <c r="C104" s="5">
        <v>4.5600000000000002E-2</v>
      </c>
      <c r="D104" s="5">
        <v>6.2399999999999997E-2</v>
      </c>
      <c r="E104" s="5">
        <v>4.8000000000000001E-2</v>
      </c>
      <c r="F104" s="5">
        <v>5.4800000000000001E-2</v>
      </c>
      <c r="G104" s="5">
        <v>6.6699999999999995E-2</v>
      </c>
      <c r="H104" s="5">
        <v>7.8899999999999998E-2</v>
      </c>
      <c r="I104" s="5">
        <v>6.93E-2</v>
      </c>
      <c r="J104" s="5">
        <v>7.6600000000000001E-2</v>
      </c>
      <c r="K104" s="5">
        <v>7.8700000000000006E-2</v>
      </c>
      <c r="L104" s="5">
        <v>8.1100000000000005E-2</v>
      </c>
      <c r="M104" s="5">
        <v>0.1237</v>
      </c>
      <c r="N104" s="5">
        <v>0.12479999999999999</v>
      </c>
      <c r="O104" s="5">
        <v>0.1249</v>
      </c>
      <c r="P104" s="5">
        <v>0.1273</v>
      </c>
      <c r="Q104" s="5">
        <v>0.14949999999999999</v>
      </c>
      <c r="R104" s="5">
        <v>0.10539999999999999</v>
      </c>
      <c r="S104" s="5">
        <v>0.1046</v>
      </c>
      <c r="T104" s="5">
        <v>7.4899999999999994E-2</v>
      </c>
      <c r="U104" s="5">
        <v>6.9099999999999995E-2</v>
      </c>
      <c r="V104" s="5">
        <v>7.9500000000000001E-2</v>
      </c>
      <c r="W104" s="5">
        <v>6.2100000000000002E-2</v>
      </c>
      <c r="Y104" s="5">
        <v>6.1699999999999998E-2</v>
      </c>
    </row>
    <row r="105" spans="1:26" x14ac:dyDescent="0.2">
      <c r="A105" s="5">
        <v>8</v>
      </c>
      <c r="B105" s="5">
        <v>3.4799999999999998E-2</v>
      </c>
      <c r="C105" s="5">
        <v>4.5499999999999999E-2</v>
      </c>
      <c r="D105" s="5">
        <v>5.9499999999999997E-2</v>
      </c>
      <c r="E105" s="5">
        <v>5.7200000000000001E-2</v>
      </c>
      <c r="F105" s="5">
        <v>7.3300000000000004E-2</v>
      </c>
      <c r="G105" s="5">
        <v>8.6800000000000002E-2</v>
      </c>
      <c r="H105" s="5">
        <v>8.3699999999999997E-2</v>
      </c>
      <c r="I105" s="5">
        <v>8.8599999999999998E-2</v>
      </c>
      <c r="J105" s="5">
        <v>9.2399999999999996E-2</v>
      </c>
      <c r="K105" s="5">
        <v>8.2000000000000003E-2</v>
      </c>
      <c r="L105" s="5">
        <v>8.4500000000000006E-2</v>
      </c>
      <c r="M105" s="5">
        <v>9.0499999999999997E-2</v>
      </c>
      <c r="N105" s="5">
        <v>0.1027</v>
      </c>
      <c r="O105" s="5">
        <v>0.1047</v>
      </c>
      <c r="P105" s="5">
        <v>0.1125</v>
      </c>
      <c r="Q105" s="5">
        <v>0.1255</v>
      </c>
      <c r="R105" s="5">
        <v>0.12720000000000001</v>
      </c>
      <c r="S105" s="5">
        <v>0.10780000000000001</v>
      </c>
      <c r="T105" s="5">
        <v>8.0699999999999994E-2</v>
      </c>
      <c r="U105" s="5">
        <v>7.1199999999999999E-2</v>
      </c>
      <c r="V105" s="5">
        <v>6.9500000000000006E-2</v>
      </c>
      <c r="W105" s="5">
        <v>7.1400000000000005E-2</v>
      </c>
      <c r="Y105" s="5">
        <v>7.0999999999999994E-2</v>
      </c>
    </row>
    <row r="106" spans="1:26" x14ac:dyDescent="0.2">
      <c r="A106" s="5">
        <v>9</v>
      </c>
      <c r="B106" s="5">
        <v>2.5100000000000001E-2</v>
      </c>
      <c r="C106" s="5">
        <v>4.7600000000000003E-2</v>
      </c>
      <c r="D106" s="5">
        <v>5.4699999999999999E-2</v>
      </c>
      <c r="E106" s="5">
        <v>5.5800000000000002E-2</v>
      </c>
      <c r="F106" s="5">
        <v>5.0799999999999998E-2</v>
      </c>
      <c r="G106" s="5">
        <v>6.2199999999999998E-2</v>
      </c>
      <c r="H106" s="5">
        <v>7.0499999999999993E-2</v>
      </c>
      <c r="I106" s="5">
        <v>7.7600000000000002E-2</v>
      </c>
      <c r="J106" s="5">
        <v>7.7899999999999997E-2</v>
      </c>
      <c r="K106" s="5">
        <v>8.2500000000000004E-2</v>
      </c>
      <c r="L106" s="5">
        <v>9.3700000000000006E-2</v>
      </c>
      <c r="M106" s="5">
        <v>0.10639999999999999</v>
      </c>
      <c r="N106" s="5">
        <v>0.1179</v>
      </c>
      <c r="O106" s="5">
        <v>0.1216</v>
      </c>
      <c r="P106" s="5">
        <v>0.12659999999999999</v>
      </c>
      <c r="Q106" s="5">
        <v>0.1173</v>
      </c>
      <c r="R106" s="5">
        <v>0.10970000000000001</v>
      </c>
      <c r="S106" s="5">
        <v>0.1144</v>
      </c>
      <c r="T106" s="5">
        <v>6.7599999999999993E-2</v>
      </c>
      <c r="U106" s="5">
        <v>6.0600000000000001E-2</v>
      </c>
      <c r="V106" s="5">
        <v>7.1300000000000002E-2</v>
      </c>
      <c r="W106" s="5">
        <v>6.3200000000000006E-2</v>
      </c>
      <c r="Y106" s="5">
        <v>6.3399999999999998E-2</v>
      </c>
    </row>
    <row r="107" spans="1:26" x14ac:dyDescent="0.2">
      <c r="A107" s="5">
        <v>10</v>
      </c>
      <c r="B107" s="5">
        <v>3.7900000000000003E-2</v>
      </c>
      <c r="C107" s="5">
        <v>6.8000000000000005E-2</v>
      </c>
      <c r="D107" s="5">
        <v>5.3499999999999999E-2</v>
      </c>
      <c r="E107" s="5">
        <v>4.0899999999999999E-2</v>
      </c>
      <c r="F107" s="5">
        <v>6.1199999999999997E-2</v>
      </c>
      <c r="G107" s="5">
        <v>6.3200000000000006E-2</v>
      </c>
      <c r="H107" s="5">
        <v>7.5600000000000001E-2</v>
      </c>
      <c r="I107" s="5">
        <v>7.6300000000000007E-2</v>
      </c>
      <c r="J107" s="5">
        <v>7.7200000000000005E-2</v>
      </c>
      <c r="K107" s="5">
        <v>8.1699999999999995E-2</v>
      </c>
      <c r="L107" s="5">
        <v>9.6799999999999997E-2</v>
      </c>
      <c r="M107" s="5">
        <v>0.1017</v>
      </c>
      <c r="N107" s="5">
        <v>0.1133</v>
      </c>
      <c r="O107" s="5">
        <v>0.1245</v>
      </c>
      <c r="P107" s="5">
        <v>0.1048</v>
      </c>
      <c r="Q107" s="5">
        <v>0.1158</v>
      </c>
      <c r="R107" s="5">
        <v>0.109</v>
      </c>
      <c r="S107" s="5">
        <v>0.1085</v>
      </c>
      <c r="T107" s="5">
        <v>7.8E-2</v>
      </c>
      <c r="U107" s="5">
        <v>7.1099999999999997E-2</v>
      </c>
      <c r="V107" s="5">
        <v>7.7399999999999997E-2</v>
      </c>
      <c r="W107" s="5">
        <v>6.1699999999999998E-2</v>
      </c>
      <c r="Y107" s="5">
        <v>6.6430000000000003E-2</v>
      </c>
    </row>
    <row r="108" spans="1:26" x14ac:dyDescent="0.2">
      <c r="A108" s="5" t="s">
        <v>19</v>
      </c>
      <c r="B108" s="5">
        <f>AVERAGE(B98:B107)</f>
        <v>3.2080000000000004E-2</v>
      </c>
      <c r="C108" s="5">
        <f t="shared" ref="C108:S108" si="13">AVERAGE(C98:C107)</f>
        <v>5.2170000000000008E-2</v>
      </c>
      <c r="D108" s="5">
        <f t="shared" si="13"/>
        <v>5.1409999999999997E-2</v>
      </c>
      <c r="E108" s="5">
        <f t="shared" si="13"/>
        <v>5.4730000000000001E-2</v>
      </c>
      <c r="F108" s="5">
        <f t="shared" si="13"/>
        <v>6.7069999999999991E-2</v>
      </c>
      <c r="G108" s="5">
        <f t="shared" si="13"/>
        <v>7.3332000000000008E-2</v>
      </c>
      <c r="H108" s="5">
        <f t="shared" si="13"/>
        <v>8.1630000000000008E-2</v>
      </c>
      <c r="I108" s="5">
        <f t="shared" si="13"/>
        <v>8.1380000000000008E-2</v>
      </c>
      <c r="J108" s="5">
        <f t="shared" si="13"/>
        <v>8.6590000000000014E-2</v>
      </c>
      <c r="K108" s="5">
        <f t="shared" si="13"/>
        <v>9.1149999999999981E-2</v>
      </c>
      <c r="L108" s="5">
        <f t="shared" si="13"/>
        <v>9.5240000000000005E-2</v>
      </c>
      <c r="M108" s="5">
        <f t="shared" si="13"/>
        <v>0.11857999999999999</v>
      </c>
      <c r="N108" s="5">
        <f t="shared" si="13"/>
        <v>0.12331999999999999</v>
      </c>
      <c r="O108" s="5">
        <f t="shared" si="13"/>
        <v>0.12739</v>
      </c>
      <c r="P108" s="5">
        <f t="shared" si="13"/>
        <v>0.11469</v>
      </c>
      <c r="Q108" s="5">
        <f t="shared" si="13"/>
        <v>0.11468999999999999</v>
      </c>
      <c r="R108" s="5">
        <f t="shared" si="13"/>
        <v>0.11272</v>
      </c>
      <c r="S108" s="5">
        <f t="shared" si="13"/>
        <v>0.11073999999999999</v>
      </c>
      <c r="T108" s="5">
        <f t="shared" ref="T108:Z108" si="14">AVERAGE(T98:T107)</f>
        <v>7.9949999999999993E-2</v>
      </c>
      <c r="U108" s="5">
        <f t="shared" si="14"/>
        <v>6.8409999999999999E-2</v>
      </c>
      <c r="V108" s="5">
        <f t="shared" si="14"/>
        <v>7.5550000000000006E-2</v>
      </c>
      <c r="W108" s="5">
        <f t="shared" si="14"/>
        <v>6.4650000000000013E-2</v>
      </c>
      <c r="X108" s="5" t="e">
        <f t="shared" si="14"/>
        <v>#DIV/0!</v>
      </c>
      <c r="Y108" s="5">
        <f t="shared" si="14"/>
        <v>6.2903000000000001E-2</v>
      </c>
      <c r="Z108" s="5">
        <f t="shared" si="14"/>
        <v>3.1616666666666668E-2</v>
      </c>
    </row>
    <row r="109" spans="1:26" x14ac:dyDescent="0.2">
      <c r="A109" s="5" t="s">
        <v>20</v>
      </c>
      <c r="B109" s="5">
        <f>STDEV(B98:B107)</f>
        <v>4.007437529838182E-3</v>
      </c>
      <c r="C109" s="5">
        <f t="shared" ref="C109:S109" si="15">STDEV(C98:C107)</f>
        <v>1.0645713795806339E-2</v>
      </c>
      <c r="D109" s="5">
        <f t="shared" si="15"/>
        <v>7.5522549980489625E-3</v>
      </c>
      <c r="E109" s="5">
        <f t="shared" si="15"/>
        <v>9.7627466535920322E-3</v>
      </c>
      <c r="F109" s="5">
        <f t="shared" si="15"/>
        <v>1.097725426102138E-2</v>
      </c>
      <c r="G109" s="5">
        <f t="shared" si="15"/>
        <v>2.7494646266743111E-2</v>
      </c>
      <c r="H109" s="5">
        <f t="shared" si="15"/>
        <v>9.003462296990717E-3</v>
      </c>
      <c r="I109" s="5">
        <f t="shared" si="15"/>
        <v>1.0103552730489242E-2</v>
      </c>
      <c r="J109" s="5">
        <f t="shared" si="15"/>
        <v>1.0963520318664812E-2</v>
      </c>
      <c r="K109" s="5">
        <f t="shared" si="15"/>
        <v>1.3190084659824412E-2</v>
      </c>
      <c r="L109" s="5">
        <f t="shared" si="15"/>
        <v>1.1995758509665925E-2</v>
      </c>
      <c r="M109" s="5">
        <f t="shared" si="15"/>
        <v>2.1324206380960064E-2</v>
      </c>
      <c r="N109" s="5">
        <f t="shared" si="15"/>
        <v>1.3661446157384436E-2</v>
      </c>
      <c r="O109" s="5">
        <f t="shared" si="15"/>
        <v>1.2650643374065126E-2</v>
      </c>
      <c r="P109" s="5">
        <f t="shared" si="15"/>
        <v>9.8869667295440524E-3</v>
      </c>
      <c r="Q109" s="5">
        <f t="shared" si="15"/>
        <v>1.6933166009672162E-2</v>
      </c>
      <c r="R109" s="5">
        <f t="shared" si="15"/>
        <v>9.1994927396387826E-3</v>
      </c>
      <c r="S109" s="5">
        <f t="shared" si="15"/>
        <v>8.2562030552118144E-3</v>
      </c>
      <c r="T109" s="5">
        <f t="shared" ref="T109:Z109" si="16">STDEV(T98:T107)</f>
        <v>8.9584534875662373E-3</v>
      </c>
      <c r="U109" s="5">
        <f t="shared" si="16"/>
        <v>5.0346466277849788E-3</v>
      </c>
      <c r="V109" s="5">
        <f t="shared" si="16"/>
        <v>4.9806849149712567E-3</v>
      </c>
      <c r="W109" s="5">
        <f t="shared" si="16"/>
        <v>4.4967272049297779E-3</v>
      </c>
      <c r="X109" s="5" t="e">
        <f t="shared" si="16"/>
        <v>#DIV/0!</v>
      </c>
      <c r="Y109" s="5">
        <f t="shared" si="16"/>
        <v>6.2902994982574388E-3</v>
      </c>
      <c r="Z109" s="5">
        <f t="shared" si="16"/>
        <v>7.8913665905637979E-3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D182"/>
  <sheetViews>
    <sheetView zoomScale="85" zoomScaleNormal="85" workbookViewId="0">
      <selection activeCell="F47" sqref="F47"/>
    </sheetView>
  </sheetViews>
  <sheetFormatPr defaultColWidth="9" defaultRowHeight="14.25" x14ac:dyDescent="0.2"/>
  <cols>
    <col min="1" max="1" width="9" style="13"/>
    <col min="2" max="2" width="17.625" style="4" customWidth="1"/>
    <col min="3" max="3" width="15.25" style="4" customWidth="1"/>
    <col min="4" max="4" width="15" style="4" customWidth="1"/>
    <col min="5" max="16384" width="9" style="4"/>
  </cols>
  <sheetData>
    <row r="1" spans="1:4" x14ac:dyDescent="0.2">
      <c r="A1" s="22" t="s">
        <v>91</v>
      </c>
      <c r="B1" s="22"/>
      <c r="C1" s="22"/>
      <c r="D1" s="22"/>
    </row>
    <row r="2" spans="1:4" x14ac:dyDescent="0.2">
      <c r="A2" s="13" t="s">
        <v>22</v>
      </c>
      <c r="B2" s="5" t="s">
        <v>16</v>
      </c>
      <c r="C2" s="5" t="s">
        <v>17</v>
      </c>
      <c r="D2" s="5" t="s">
        <v>18</v>
      </c>
    </row>
    <row r="3" spans="1:4" ht="15.75" customHeight="1" x14ac:dyDescent="0.2">
      <c r="A3" s="13">
        <v>0</v>
      </c>
      <c r="B3" s="5">
        <v>0.15329999999999999</v>
      </c>
      <c r="C3" s="5">
        <v>8.5500000000000007E-2</v>
      </c>
      <c r="D3" s="5">
        <v>5.7000000000000002E-2</v>
      </c>
    </row>
    <row r="4" spans="1:4" ht="15" customHeight="1" x14ac:dyDescent="0.2">
      <c r="A4" s="13">
        <v>0</v>
      </c>
      <c r="B4" s="5">
        <v>0.13139999999999999</v>
      </c>
      <c r="C4" s="5">
        <v>6.8900000000000003E-2</v>
      </c>
      <c r="D4" s="5">
        <v>6.59E-2</v>
      </c>
    </row>
    <row r="5" spans="1:4" ht="18" customHeight="1" x14ac:dyDescent="0.2">
      <c r="A5" s="13">
        <v>0</v>
      </c>
      <c r="B5" s="5">
        <v>0.13950000000000001</v>
      </c>
      <c r="C5" s="5">
        <v>6.9400000000000003E-2</v>
      </c>
      <c r="D5" s="5">
        <v>6.3E-2</v>
      </c>
    </row>
    <row r="6" spans="1:4" x14ac:dyDescent="0.2">
      <c r="A6" s="13">
        <v>0</v>
      </c>
      <c r="B6" s="5">
        <v>0.14219999999999999</v>
      </c>
      <c r="C6" s="5">
        <v>6.2E-2</v>
      </c>
      <c r="D6" s="5">
        <v>6.4799999999999996E-2</v>
      </c>
    </row>
    <row r="7" spans="1:4" ht="15.75" customHeight="1" x14ac:dyDescent="0.2">
      <c r="A7" s="13">
        <v>0</v>
      </c>
      <c r="B7" s="5">
        <v>0.1285</v>
      </c>
      <c r="C7" s="5">
        <v>5.4899999999999997E-2</v>
      </c>
      <c r="D7" s="5">
        <v>6.5500000000000003E-2</v>
      </c>
    </row>
    <row r="8" spans="1:4" x14ac:dyDescent="0.2">
      <c r="A8" s="13">
        <v>0</v>
      </c>
      <c r="B8" s="5">
        <v>0.11899999999999999</v>
      </c>
      <c r="C8" s="5">
        <v>7.8600000000000003E-2</v>
      </c>
      <c r="D8" s="5">
        <v>7.2300000000000003E-2</v>
      </c>
    </row>
    <row r="9" spans="1:4" x14ac:dyDescent="0.2">
      <c r="A9" s="13">
        <v>0</v>
      </c>
      <c r="B9" s="5">
        <v>0.14990000000000001</v>
      </c>
      <c r="C9" s="5">
        <v>7.5800000000000006E-2</v>
      </c>
      <c r="D9" s="5">
        <v>6.6199999999999995E-2</v>
      </c>
    </row>
    <row r="10" spans="1:4" x14ac:dyDescent="0.2">
      <c r="A10" s="13">
        <v>0</v>
      </c>
      <c r="B10" s="5">
        <v>0.1174</v>
      </c>
      <c r="C10" s="5">
        <v>5.8200000000000002E-2</v>
      </c>
      <c r="D10" s="5">
        <v>6.4600000000000005E-2</v>
      </c>
    </row>
    <row r="11" spans="1:4" x14ac:dyDescent="0.2">
      <c r="A11" s="13">
        <v>0</v>
      </c>
      <c r="B11" s="5">
        <v>0.11890000000000001</v>
      </c>
      <c r="C11" s="5">
        <v>5.6800000000000003E-2</v>
      </c>
      <c r="D11" s="5">
        <v>5.8000000000000003E-2</v>
      </c>
    </row>
    <row r="12" spans="1:4" x14ac:dyDescent="0.2">
      <c r="A12" s="13">
        <v>0</v>
      </c>
      <c r="B12" s="5">
        <v>0.1099</v>
      </c>
      <c r="C12" s="5">
        <v>6.2799999999999995E-2</v>
      </c>
      <c r="D12" s="5">
        <v>6.4500000000000002E-2</v>
      </c>
    </row>
    <row r="13" spans="1:4" x14ac:dyDescent="0.2">
      <c r="A13" s="13">
        <v>0</v>
      </c>
      <c r="B13" s="5">
        <v>0.1042</v>
      </c>
      <c r="C13" s="5">
        <v>7.1300000000000002E-2</v>
      </c>
      <c r="D13" s="5">
        <v>5.4600000000000003E-2</v>
      </c>
    </row>
    <row r="14" spans="1:4" x14ac:dyDescent="0.2">
      <c r="A14" s="13">
        <v>0</v>
      </c>
      <c r="B14" s="5">
        <v>0.1132</v>
      </c>
      <c r="C14" s="5">
        <v>6.3700000000000007E-2</v>
      </c>
      <c r="D14" s="5">
        <v>6.4799999999999996E-2</v>
      </c>
    </row>
    <row r="15" spans="1:4" x14ac:dyDescent="0.2">
      <c r="A15" s="13">
        <v>0</v>
      </c>
      <c r="B15" s="5">
        <v>0.1026</v>
      </c>
      <c r="C15" s="5">
        <v>5.5800000000000002E-2</v>
      </c>
      <c r="D15" s="5">
        <v>7.0800000000000002E-2</v>
      </c>
    </row>
    <row r="16" spans="1:4" x14ac:dyDescent="0.2">
      <c r="A16" s="13">
        <v>0</v>
      </c>
      <c r="B16" s="5">
        <v>0.13800000000000001</v>
      </c>
      <c r="C16" s="5">
        <v>6.4399999999999999E-2</v>
      </c>
      <c r="D16" s="5">
        <v>6.4899999999999999E-2</v>
      </c>
    </row>
    <row r="17" spans="1:4" x14ac:dyDescent="0.2">
      <c r="A17" s="13">
        <v>0</v>
      </c>
      <c r="B17" s="5">
        <v>0.1303</v>
      </c>
      <c r="C17" s="5">
        <v>6.2199999999999998E-2</v>
      </c>
      <c r="D17" s="5">
        <v>5.8799999999999998E-2</v>
      </c>
    </row>
    <row r="18" spans="1:4" x14ac:dyDescent="0.2">
      <c r="A18" s="13">
        <v>0</v>
      </c>
      <c r="B18" s="5">
        <v>0.12770000000000001</v>
      </c>
      <c r="C18" s="5">
        <v>7.9500000000000001E-2</v>
      </c>
      <c r="D18" s="5">
        <v>7.0800000000000002E-2</v>
      </c>
    </row>
    <row r="19" spans="1:4" x14ac:dyDescent="0.2">
      <c r="A19" s="13">
        <v>0</v>
      </c>
      <c r="B19" s="5">
        <v>0.1222</v>
      </c>
      <c r="C19" s="5">
        <v>6.0400000000000002E-2</v>
      </c>
      <c r="D19" s="5">
        <v>6.3E-2</v>
      </c>
    </row>
    <row r="20" spans="1:4" x14ac:dyDescent="0.2">
      <c r="A20" s="13">
        <v>0</v>
      </c>
      <c r="B20" s="5">
        <v>0.1201</v>
      </c>
      <c r="C20" s="5">
        <v>5.2900000000000003E-2</v>
      </c>
      <c r="D20" s="5">
        <v>7.1900000000000006E-2</v>
      </c>
    </row>
    <row r="21" spans="1:4" x14ac:dyDescent="0.2">
      <c r="A21" s="13">
        <v>0</v>
      </c>
      <c r="B21" s="5">
        <v>0.1129</v>
      </c>
      <c r="C21" s="5">
        <v>5.8099999999999999E-2</v>
      </c>
      <c r="D21" s="5">
        <v>6.8500000000000005E-2</v>
      </c>
    </row>
    <row r="22" spans="1:4" x14ac:dyDescent="0.2">
      <c r="A22" s="13">
        <v>0</v>
      </c>
      <c r="B22" s="5">
        <v>0.11650000000000001</v>
      </c>
      <c r="C22" s="5">
        <v>6.4600000000000005E-2</v>
      </c>
      <c r="D22" s="5">
        <v>7.1800000000000003E-2</v>
      </c>
    </row>
    <row r="23" spans="1:4" x14ac:dyDescent="0.2">
      <c r="A23" s="13">
        <v>0</v>
      </c>
      <c r="B23" s="5">
        <v>0.10290000000000001</v>
      </c>
      <c r="C23" s="5">
        <v>5.5500000000000001E-2</v>
      </c>
      <c r="D23" s="5">
        <v>6.4100000000000004E-2</v>
      </c>
    </row>
    <row r="24" spans="1:4" ht="15" customHeight="1" x14ac:dyDescent="0.2">
      <c r="A24" s="13">
        <v>0</v>
      </c>
      <c r="B24" s="5">
        <v>0.10390000000000001</v>
      </c>
      <c r="C24" s="5">
        <v>5.6800000000000003E-2</v>
      </c>
      <c r="D24" s="5">
        <v>5.91E-2</v>
      </c>
    </row>
    <row r="25" spans="1:4" x14ac:dyDescent="0.2">
      <c r="A25" s="13">
        <v>0</v>
      </c>
      <c r="B25" s="5">
        <v>9.6299999999999997E-2</v>
      </c>
      <c r="C25" s="5">
        <v>5.8500000000000003E-2</v>
      </c>
      <c r="D25" s="5">
        <v>6.2199999999999998E-2</v>
      </c>
    </row>
    <row r="26" spans="1:4" x14ac:dyDescent="0.2">
      <c r="A26" s="13">
        <v>0</v>
      </c>
      <c r="B26" s="5">
        <v>0.1147</v>
      </c>
      <c r="C26" s="2">
        <v>5.3800000000000001E-2</v>
      </c>
      <c r="D26" s="5">
        <v>8.0500000000000002E-2</v>
      </c>
    </row>
    <row r="27" spans="1:4" x14ac:dyDescent="0.2">
      <c r="A27" s="13">
        <v>0</v>
      </c>
      <c r="B27" s="5">
        <v>0.12</v>
      </c>
      <c r="C27" s="5">
        <v>6.0600000000000001E-2</v>
      </c>
      <c r="D27" s="5">
        <v>7.1499999999999994E-2</v>
      </c>
    </row>
    <row r="28" spans="1:4" x14ac:dyDescent="0.2">
      <c r="A28" s="13">
        <v>0</v>
      </c>
      <c r="B28" s="5">
        <v>0.1235</v>
      </c>
      <c r="C28" s="5">
        <v>6.3700000000000007E-2</v>
      </c>
      <c r="D28" s="5">
        <v>5.9499999999999997E-2</v>
      </c>
    </row>
    <row r="29" spans="1:4" x14ac:dyDescent="0.2">
      <c r="A29" s="13">
        <v>0</v>
      </c>
      <c r="B29" s="5">
        <v>0.1101</v>
      </c>
      <c r="C29" s="5">
        <v>6.88E-2</v>
      </c>
      <c r="D29" s="5">
        <v>7.4099999999999999E-2</v>
      </c>
    </row>
    <row r="30" spans="1:4" x14ac:dyDescent="0.2">
      <c r="A30" s="13">
        <v>0</v>
      </c>
      <c r="B30" s="5">
        <v>0.1196</v>
      </c>
      <c r="C30" s="5">
        <v>6.7900000000000002E-2</v>
      </c>
      <c r="D30" s="5">
        <v>5.1900000000000002E-2</v>
      </c>
    </row>
    <row r="31" spans="1:4" x14ac:dyDescent="0.2">
      <c r="A31" s="13">
        <v>0</v>
      </c>
      <c r="B31" s="5">
        <v>9.6600000000000005E-2</v>
      </c>
      <c r="C31" s="5">
        <v>6.7900000000000002E-2</v>
      </c>
      <c r="D31" s="5">
        <v>6.6000000000000003E-2</v>
      </c>
    </row>
    <row r="32" spans="1:4" x14ac:dyDescent="0.2">
      <c r="A32" s="13">
        <v>0</v>
      </c>
      <c r="B32" s="5">
        <v>0.13250000000000001</v>
      </c>
      <c r="C32" s="5">
        <v>6.1800000000000001E-2</v>
      </c>
      <c r="D32" s="5">
        <v>6.6400000000000001E-2</v>
      </c>
    </row>
    <row r="33" spans="1:4" ht="15" customHeight="1" x14ac:dyDescent="0.2">
      <c r="A33" s="13">
        <v>20</v>
      </c>
      <c r="B33" s="5">
        <v>0.10630000000000001</v>
      </c>
      <c r="C33" s="5">
        <v>0.114</v>
      </c>
      <c r="D33" s="5">
        <v>8.3500000000000005E-2</v>
      </c>
    </row>
    <row r="34" spans="1:4" ht="14.25" customHeight="1" x14ac:dyDescent="0.2">
      <c r="A34" s="13">
        <v>20</v>
      </c>
      <c r="B34" s="5">
        <v>0.10589999999999999</v>
      </c>
      <c r="C34" s="5">
        <v>9.3899999999999997E-2</v>
      </c>
      <c r="D34" s="5">
        <v>8.4599999999999995E-2</v>
      </c>
    </row>
    <row r="35" spans="1:4" x14ac:dyDescent="0.2">
      <c r="A35" s="13">
        <v>20</v>
      </c>
      <c r="B35" s="5">
        <v>0.13150000000000001</v>
      </c>
      <c r="C35" s="5">
        <v>8.4000000000000005E-2</v>
      </c>
      <c r="D35" s="5">
        <v>8.6900000000000005E-2</v>
      </c>
    </row>
    <row r="36" spans="1:4" x14ac:dyDescent="0.2">
      <c r="A36" s="13">
        <v>20</v>
      </c>
      <c r="B36" s="5">
        <v>0.1138</v>
      </c>
      <c r="C36" s="5">
        <v>0.1053</v>
      </c>
      <c r="D36" s="5">
        <v>8.7999999999999995E-2</v>
      </c>
    </row>
    <row r="37" spans="1:4" x14ac:dyDescent="0.2">
      <c r="A37" s="13">
        <v>20</v>
      </c>
      <c r="B37" s="5">
        <v>0.1017</v>
      </c>
      <c r="C37" s="5">
        <v>0.1036</v>
      </c>
      <c r="D37" s="5">
        <v>9.1399999999999995E-2</v>
      </c>
    </row>
    <row r="38" spans="1:4" ht="15" customHeight="1" x14ac:dyDescent="0.2">
      <c r="A38" s="13">
        <v>20</v>
      </c>
      <c r="B38" s="5">
        <v>0.127</v>
      </c>
      <c r="C38" s="5">
        <v>9.3299999999999994E-2</v>
      </c>
      <c r="D38" s="5">
        <v>7.8600000000000003E-2</v>
      </c>
    </row>
    <row r="39" spans="1:4" x14ac:dyDescent="0.2">
      <c r="A39" s="13">
        <v>20</v>
      </c>
      <c r="B39" s="5">
        <v>0.13159999999999999</v>
      </c>
      <c r="C39" s="5">
        <v>9.4899999999999998E-2</v>
      </c>
      <c r="D39" s="5">
        <v>8.4199999999999997E-2</v>
      </c>
    </row>
    <row r="40" spans="1:4" x14ac:dyDescent="0.2">
      <c r="A40" s="13">
        <v>20</v>
      </c>
      <c r="B40" s="5">
        <v>9.7199999999999995E-2</v>
      </c>
      <c r="C40" s="5">
        <v>9.5699999999999993E-2</v>
      </c>
      <c r="D40" s="5">
        <v>8.5599999999999996E-2</v>
      </c>
    </row>
    <row r="41" spans="1:4" x14ac:dyDescent="0.2">
      <c r="A41" s="13">
        <v>20</v>
      </c>
      <c r="B41" s="5">
        <v>0.107</v>
      </c>
      <c r="C41" s="5">
        <v>9.2100000000000001E-2</v>
      </c>
      <c r="D41" s="5">
        <v>8.5000000000000006E-2</v>
      </c>
    </row>
    <row r="42" spans="1:4" x14ac:dyDescent="0.2">
      <c r="A42" s="13">
        <v>20</v>
      </c>
      <c r="B42" s="5">
        <v>0.1163</v>
      </c>
      <c r="C42" s="5">
        <v>9.2299999999999993E-2</v>
      </c>
      <c r="D42" s="5">
        <v>8.1600000000000006E-2</v>
      </c>
    </row>
    <row r="43" spans="1:4" x14ac:dyDescent="0.2">
      <c r="A43" s="13">
        <v>20</v>
      </c>
      <c r="B43" s="5">
        <v>0.1033</v>
      </c>
      <c r="C43" s="5">
        <v>0.10009999999999999</v>
      </c>
      <c r="D43" s="5">
        <v>8.7800000000000003E-2</v>
      </c>
    </row>
    <row r="44" spans="1:4" x14ac:dyDescent="0.2">
      <c r="A44" s="13">
        <v>20</v>
      </c>
      <c r="B44" s="5">
        <v>0.12239999999999999</v>
      </c>
      <c r="C44" s="5">
        <v>9.35E-2</v>
      </c>
      <c r="D44" s="5">
        <v>8.8999999999999996E-2</v>
      </c>
    </row>
    <row r="45" spans="1:4" x14ac:dyDescent="0.2">
      <c r="A45" s="13">
        <v>20</v>
      </c>
      <c r="B45" s="5">
        <v>0.10199999999999999</v>
      </c>
      <c r="C45" s="5">
        <v>8.3099999999999993E-2</v>
      </c>
      <c r="D45" s="5">
        <v>8.6800000000000002E-2</v>
      </c>
    </row>
    <row r="46" spans="1:4" x14ac:dyDescent="0.2">
      <c r="A46" s="13">
        <v>20</v>
      </c>
      <c r="B46" s="5">
        <v>0.12720000000000001</v>
      </c>
      <c r="C46" s="5">
        <v>8.6699999999999999E-2</v>
      </c>
      <c r="D46" s="5">
        <v>7.4499999999999997E-2</v>
      </c>
    </row>
    <row r="47" spans="1:4" ht="15" customHeight="1" x14ac:dyDescent="0.2">
      <c r="A47" s="13">
        <v>20</v>
      </c>
      <c r="B47" s="5">
        <v>0.11890000000000001</v>
      </c>
      <c r="C47" s="5">
        <v>8.2500000000000004E-2</v>
      </c>
      <c r="D47" s="5">
        <v>8.8400000000000006E-2</v>
      </c>
    </row>
    <row r="48" spans="1:4" ht="14.25" customHeight="1" x14ac:dyDescent="0.2">
      <c r="A48" s="13">
        <v>20</v>
      </c>
      <c r="B48" s="5">
        <v>0.1166</v>
      </c>
      <c r="C48" s="5">
        <v>8.72E-2</v>
      </c>
      <c r="D48" s="5">
        <v>8.3900000000000002E-2</v>
      </c>
    </row>
    <row r="49" spans="1:4" x14ac:dyDescent="0.2">
      <c r="A49" s="13">
        <v>20</v>
      </c>
      <c r="B49" s="5">
        <v>0.11119999999999999</v>
      </c>
      <c r="C49" s="5">
        <v>9.1899999999999996E-2</v>
      </c>
      <c r="D49" s="5">
        <v>9.1300000000000006E-2</v>
      </c>
    </row>
    <row r="50" spans="1:4" x14ac:dyDescent="0.2">
      <c r="A50" s="13">
        <v>20</v>
      </c>
      <c r="B50" s="5">
        <v>0.1179</v>
      </c>
      <c r="C50" s="5">
        <v>8.43E-2</v>
      </c>
      <c r="D50" s="5">
        <v>6.6100000000000006E-2</v>
      </c>
    </row>
    <row r="51" spans="1:4" x14ac:dyDescent="0.2">
      <c r="A51" s="13">
        <v>20</v>
      </c>
      <c r="B51" s="5">
        <v>9.8500000000000004E-2</v>
      </c>
      <c r="C51" s="5">
        <v>8.48E-2</v>
      </c>
      <c r="D51" s="5">
        <v>7.51E-2</v>
      </c>
    </row>
    <row r="52" spans="1:4" ht="15" customHeight="1" x14ac:dyDescent="0.2">
      <c r="A52" s="13">
        <v>20</v>
      </c>
      <c r="B52" s="5">
        <v>0.1172</v>
      </c>
      <c r="C52" s="5">
        <v>8.9499999999999996E-2</v>
      </c>
      <c r="D52" s="5">
        <v>7.8200000000000006E-2</v>
      </c>
    </row>
    <row r="53" spans="1:4" x14ac:dyDescent="0.2">
      <c r="A53" s="13">
        <v>20</v>
      </c>
      <c r="B53" s="5">
        <v>0.1091</v>
      </c>
      <c r="C53" s="5">
        <v>8.2299999999999998E-2</v>
      </c>
      <c r="D53" s="5">
        <v>6.2399999999999997E-2</v>
      </c>
    </row>
    <row r="54" spans="1:4" x14ac:dyDescent="0.2">
      <c r="A54" s="13">
        <v>20</v>
      </c>
      <c r="B54" s="5">
        <v>0.12720000000000001</v>
      </c>
      <c r="C54" s="5">
        <v>8.2299999999999998E-2</v>
      </c>
      <c r="D54" s="5">
        <v>9.6100000000000005E-2</v>
      </c>
    </row>
    <row r="55" spans="1:4" ht="15" customHeight="1" x14ac:dyDescent="0.2">
      <c r="A55" s="13">
        <v>20</v>
      </c>
      <c r="B55" s="5">
        <v>0.1381</v>
      </c>
      <c r="C55" s="5">
        <v>9.2799999999999994E-2</v>
      </c>
      <c r="D55" s="5">
        <v>7.7200000000000005E-2</v>
      </c>
    </row>
    <row r="56" spans="1:4" x14ac:dyDescent="0.2">
      <c r="A56" s="13">
        <v>20</v>
      </c>
      <c r="B56" s="5">
        <v>0.105</v>
      </c>
      <c r="C56" s="5">
        <v>8.7800000000000003E-2</v>
      </c>
      <c r="D56" s="5">
        <v>7.4999999999999997E-2</v>
      </c>
    </row>
    <row r="57" spans="1:4" x14ac:dyDescent="0.2">
      <c r="A57" s="13">
        <v>20</v>
      </c>
      <c r="B57" s="5">
        <v>0.1086</v>
      </c>
      <c r="C57" s="5">
        <v>8.2500000000000004E-2</v>
      </c>
      <c r="D57" s="5">
        <v>8.1500000000000003E-2</v>
      </c>
    </row>
    <row r="58" spans="1:4" x14ac:dyDescent="0.2">
      <c r="A58" s="13">
        <v>20</v>
      </c>
      <c r="B58" s="5">
        <v>0.1014</v>
      </c>
      <c r="C58" s="5">
        <v>8.1500000000000003E-2</v>
      </c>
      <c r="D58" s="5">
        <v>8.09E-2</v>
      </c>
    </row>
    <row r="59" spans="1:4" x14ac:dyDescent="0.2">
      <c r="A59" s="13">
        <v>20</v>
      </c>
      <c r="B59" s="5">
        <v>0.1338</v>
      </c>
      <c r="C59" s="5">
        <v>8.1500000000000003E-2</v>
      </c>
      <c r="D59" s="5">
        <v>8.6499999999999994E-2</v>
      </c>
    </row>
    <row r="60" spans="1:4" x14ac:dyDescent="0.2">
      <c r="A60" s="13">
        <v>20</v>
      </c>
      <c r="B60" s="5">
        <v>0.11990000000000001</v>
      </c>
      <c r="C60" s="5">
        <v>8.0100000000000005E-2</v>
      </c>
      <c r="D60" s="5">
        <v>9.7500000000000003E-2</v>
      </c>
    </row>
    <row r="61" spans="1:4" ht="15" customHeight="1" x14ac:dyDescent="0.2">
      <c r="A61" s="13">
        <v>20</v>
      </c>
      <c r="B61" s="5">
        <v>0.10829999999999999</v>
      </c>
      <c r="C61" s="5">
        <v>8.6300000000000002E-2</v>
      </c>
      <c r="D61" s="5">
        <v>7.1300000000000002E-2</v>
      </c>
    </row>
    <row r="62" spans="1:4" ht="14.25" customHeight="1" x14ac:dyDescent="0.2">
      <c r="A62" s="13">
        <v>20</v>
      </c>
      <c r="B62" s="5">
        <v>0.14879999999999999</v>
      </c>
      <c r="C62" s="5">
        <v>9.4399999999999998E-2</v>
      </c>
      <c r="D62" s="5">
        <v>6.6600000000000006E-2</v>
      </c>
    </row>
    <row r="63" spans="1:4" x14ac:dyDescent="0.2">
      <c r="A63" s="13">
        <v>40</v>
      </c>
      <c r="B63" s="5">
        <v>0.12770000000000001</v>
      </c>
      <c r="C63" s="5">
        <v>9.2399999999999996E-2</v>
      </c>
      <c r="D63" s="5">
        <v>6.0900000000000003E-2</v>
      </c>
    </row>
    <row r="64" spans="1:4" ht="15" customHeight="1" x14ac:dyDescent="0.2">
      <c r="A64" s="13">
        <v>40</v>
      </c>
      <c r="B64" s="5">
        <v>0.1305</v>
      </c>
      <c r="C64" s="5">
        <v>0.1008</v>
      </c>
      <c r="D64" s="5">
        <v>6.5699999999999995E-2</v>
      </c>
    </row>
    <row r="65" spans="1:4" x14ac:dyDescent="0.2">
      <c r="A65" s="13">
        <v>40</v>
      </c>
      <c r="B65" s="5">
        <v>0.1709</v>
      </c>
      <c r="C65" s="5">
        <v>9.8900000000000002E-2</v>
      </c>
      <c r="D65" s="5">
        <v>6.8000000000000005E-2</v>
      </c>
    </row>
    <row r="66" spans="1:4" x14ac:dyDescent="0.2">
      <c r="A66" s="13">
        <v>40</v>
      </c>
      <c r="B66" s="5">
        <v>0.13020000000000001</v>
      </c>
      <c r="C66" s="5">
        <v>7.9299999999999995E-2</v>
      </c>
      <c r="D66" s="5">
        <v>7.5499999999999998E-2</v>
      </c>
    </row>
    <row r="67" spans="1:4" x14ac:dyDescent="0.2">
      <c r="A67" s="13">
        <v>40</v>
      </c>
      <c r="B67" s="5">
        <v>0.1588</v>
      </c>
      <c r="C67" s="5">
        <v>9.9599999999999994E-2</v>
      </c>
      <c r="D67" s="5">
        <v>9.0899999999999995E-2</v>
      </c>
    </row>
    <row r="68" spans="1:4" x14ac:dyDescent="0.2">
      <c r="A68" s="13">
        <v>40</v>
      </c>
      <c r="B68" s="5">
        <v>0.14580000000000001</v>
      </c>
      <c r="C68" s="5">
        <v>9.9500000000000005E-2</v>
      </c>
      <c r="D68" s="5">
        <v>8.3400000000000002E-2</v>
      </c>
    </row>
    <row r="69" spans="1:4" x14ac:dyDescent="0.2">
      <c r="A69" s="13">
        <v>40</v>
      </c>
      <c r="B69" s="5">
        <v>0.12690000000000001</v>
      </c>
      <c r="C69" s="5">
        <v>8.5999999999999993E-2</v>
      </c>
      <c r="D69" s="5">
        <v>7.5899999999999995E-2</v>
      </c>
    </row>
    <row r="70" spans="1:4" x14ac:dyDescent="0.2">
      <c r="A70" s="13">
        <v>40</v>
      </c>
      <c r="B70" s="5">
        <v>0.16300000000000001</v>
      </c>
      <c r="C70" s="5">
        <v>8.7900000000000006E-2</v>
      </c>
      <c r="D70" s="5">
        <v>8.1799999999999998E-2</v>
      </c>
    </row>
    <row r="71" spans="1:4" x14ac:dyDescent="0.2">
      <c r="A71" s="13">
        <v>40</v>
      </c>
      <c r="B71" s="5">
        <v>0.1353</v>
      </c>
      <c r="C71" s="5">
        <v>9.1700000000000004E-2</v>
      </c>
      <c r="D71" s="5">
        <v>6.6500000000000004E-2</v>
      </c>
    </row>
    <row r="72" spans="1:4" x14ac:dyDescent="0.2">
      <c r="A72" s="13">
        <v>40</v>
      </c>
      <c r="B72" s="5">
        <v>0.13969999999999999</v>
      </c>
      <c r="C72" s="5">
        <v>8.6300000000000002E-2</v>
      </c>
      <c r="D72" s="5">
        <v>7.6700000000000004E-2</v>
      </c>
    </row>
    <row r="73" spans="1:4" x14ac:dyDescent="0.2">
      <c r="A73" s="13">
        <v>40</v>
      </c>
      <c r="B73" s="5">
        <v>0.155</v>
      </c>
      <c r="C73" s="5">
        <v>9.1399999999999995E-2</v>
      </c>
      <c r="D73" s="5">
        <v>7.0099999999999996E-2</v>
      </c>
    </row>
    <row r="74" spans="1:4" ht="14.25" customHeight="1" x14ac:dyDescent="0.2">
      <c r="A74" s="13">
        <v>40</v>
      </c>
      <c r="B74" s="5">
        <v>0.1303</v>
      </c>
      <c r="C74" s="5">
        <v>0.1235</v>
      </c>
      <c r="D74" s="5">
        <v>7.0499999999999993E-2</v>
      </c>
    </row>
    <row r="75" spans="1:4" x14ac:dyDescent="0.2">
      <c r="A75" s="13">
        <v>40</v>
      </c>
      <c r="B75" s="5">
        <v>0.1295</v>
      </c>
      <c r="C75" s="5">
        <v>8.3199999999999996E-2</v>
      </c>
      <c r="D75" s="5">
        <v>8.2299999999999998E-2</v>
      </c>
    </row>
    <row r="76" spans="1:4" ht="15" customHeight="1" x14ac:dyDescent="0.2">
      <c r="A76" s="13">
        <v>40</v>
      </c>
      <c r="B76" s="5">
        <v>0.1326</v>
      </c>
      <c r="C76" s="5">
        <v>8.5500000000000007E-2</v>
      </c>
      <c r="D76" s="5">
        <v>6.6799999999999998E-2</v>
      </c>
    </row>
    <row r="77" spans="1:4" x14ac:dyDescent="0.2">
      <c r="A77" s="13">
        <v>40</v>
      </c>
      <c r="B77" s="5">
        <v>0.12820000000000001</v>
      </c>
      <c r="C77" s="5">
        <v>8.5000000000000006E-2</v>
      </c>
      <c r="D77" s="5">
        <v>6.6600000000000006E-2</v>
      </c>
    </row>
    <row r="78" spans="1:4" x14ac:dyDescent="0.2">
      <c r="A78" s="13">
        <v>40</v>
      </c>
      <c r="B78" s="5">
        <v>0.1328</v>
      </c>
      <c r="C78" s="5">
        <v>8.9599999999999999E-2</v>
      </c>
      <c r="D78" s="5">
        <v>7.2900000000000006E-2</v>
      </c>
    </row>
    <row r="79" spans="1:4" x14ac:dyDescent="0.2">
      <c r="A79" s="13">
        <v>40</v>
      </c>
      <c r="B79" s="5">
        <v>0.1444</v>
      </c>
      <c r="C79" s="5">
        <v>9.5899999999999999E-2</v>
      </c>
      <c r="D79" s="5">
        <v>8.2699999999999996E-2</v>
      </c>
    </row>
    <row r="80" spans="1:4" x14ac:dyDescent="0.2">
      <c r="A80" s="13">
        <v>40</v>
      </c>
      <c r="B80" s="5">
        <v>0.128</v>
      </c>
      <c r="C80" s="5">
        <v>8.6900000000000005E-2</v>
      </c>
      <c r="D80" s="5">
        <v>5.6300000000000003E-2</v>
      </c>
    </row>
    <row r="81" spans="1:4" x14ac:dyDescent="0.2">
      <c r="A81" s="13">
        <v>40</v>
      </c>
      <c r="B81" s="5">
        <v>0.1416</v>
      </c>
      <c r="C81" s="5">
        <v>9.0899999999999995E-2</v>
      </c>
      <c r="D81" s="5">
        <v>6.0499999999999998E-2</v>
      </c>
    </row>
    <row r="82" spans="1:4" ht="31.5" customHeight="1" x14ac:dyDescent="0.2">
      <c r="A82" s="13">
        <v>40</v>
      </c>
      <c r="B82" s="5">
        <v>0.15440000000000001</v>
      </c>
      <c r="C82" s="5">
        <v>9.11E-2</v>
      </c>
      <c r="D82" s="5">
        <v>6.3299999999999995E-2</v>
      </c>
    </row>
    <row r="83" spans="1:4" ht="26.25" customHeight="1" x14ac:dyDescent="0.2">
      <c r="A83" s="13">
        <v>40</v>
      </c>
      <c r="B83" s="5">
        <v>0.1203</v>
      </c>
      <c r="C83" s="5">
        <v>0.1111</v>
      </c>
      <c r="D83" s="5">
        <v>6.0499999999999998E-2</v>
      </c>
    </row>
    <row r="84" spans="1:4" x14ac:dyDescent="0.2">
      <c r="A84" s="13">
        <v>40</v>
      </c>
      <c r="B84" s="5">
        <v>0.1288</v>
      </c>
      <c r="C84" s="5">
        <v>7.5200000000000003E-2</v>
      </c>
      <c r="D84" s="5">
        <v>7.8E-2</v>
      </c>
    </row>
    <row r="85" spans="1:4" ht="21" customHeight="1" x14ac:dyDescent="0.2">
      <c r="A85" s="13">
        <v>40</v>
      </c>
      <c r="B85" s="5">
        <v>0.128</v>
      </c>
      <c r="C85" s="5">
        <v>8.3500000000000005E-2</v>
      </c>
      <c r="D85" s="5">
        <v>7.9000000000000001E-2</v>
      </c>
    </row>
    <row r="86" spans="1:4" ht="20.25" customHeight="1" x14ac:dyDescent="0.2">
      <c r="A86" s="13">
        <v>40</v>
      </c>
      <c r="B86" s="5">
        <v>0.13600000000000001</v>
      </c>
      <c r="C86" s="5">
        <v>8.1299999999999997E-2</v>
      </c>
      <c r="D86" s="5">
        <v>7.0000000000000007E-2</v>
      </c>
    </row>
    <row r="87" spans="1:4" ht="20.25" customHeight="1" x14ac:dyDescent="0.2">
      <c r="A87" s="13">
        <v>40</v>
      </c>
      <c r="B87" s="5">
        <v>0.1255</v>
      </c>
      <c r="C87" s="5">
        <v>8.9300000000000004E-2</v>
      </c>
      <c r="D87" s="5">
        <v>6.1699999999999998E-2</v>
      </c>
    </row>
    <row r="88" spans="1:4" x14ac:dyDescent="0.2">
      <c r="A88" s="13">
        <v>40</v>
      </c>
      <c r="B88" s="5">
        <v>0.1235</v>
      </c>
      <c r="C88" s="5">
        <v>0.1</v>
      </c>
      <c r="D88" s="5">
        <v>7.6200000000000004E-2</v>
      </c>
    </row>
    <row r="89" spans="1:4" x14ac:dyDescent="0.2">
      <c r="A89" s="13">
        <v>40</v>
      </c>
      <c r="B89" s="5">
        <v>0.12590000000000001</v>
      </c>
      <c r="C89" s="5">
        <v>9.6799999999999997E-2</v>
      </c>
      <c r="D89" s="5">
        <v>0.1045</v>
      </c>
    </row>
    <row r="90" spans="1:4" ht="15.75" customHeight="1" x14ac:dyDescent="0.2">
      <c r="A90" s="13">
        <v>40</v>
      </c>
      <c r="B90" s="5">
        <v>0.1394</v>
      </c>
      <c r="C90" s="5">
        <v>7.6700000000000004E-2</v>
      </c>
      <c r="D90" s="5">
        <v>9.74E-2</v>
      </c>
    </row>
    <row r="91" spans="1:4" x14ac:dyDescent="0.2">
      <c r="A91" s="13">
        <v>40</v>
      </c>
      <c r="B91" s="5">
        <v>0.12540000000000001</v>
      </c>
      <c r="C91" s="5">
        <v>8.6099999999999996E-2</v>
      </c>
      <c r="D91" s="5">
        <v>0.124</v>
      </c>
    </row>
    <row r="92" spans="1:4" x14ac:dyDescent="0.2">
      <c r="A92" s="13">
        <v>40</v>
      </c>
      <c r="B92" s="5">
        <v>0.1321</v>
      </c>
      <c r="C92" s="5">
        <v>9.4899999999999998E-2</v>
      </c>
      <c r="D92" s="5">
        <v>0.1109</v>
      </c>
    </row>
    <row r="93" spans="1:4" x14ac:dyDescent="0.2">
      <c r="A93" s="13">
        <v>60</v>
      </c>
      <c r="B93" s="5">
        <v>0.1484</v>
      </c>
      <c r="C93" s="5">
        <v>7.9200000000000007E-2</v>
      </c>
      <c r="D93" s="5">
        <v>4.7899999999999998E-2</v>
      </c>
    </row>
    <row r="94" spans="1:4" x14ac:dyDescent="0.2">
      <c r="A94" s="13">
        <v>60</v>
      </c>
      <c r="B94" s="5">
        <v>0.13039999999999999</v>
      </c>
      <c r="C94" s="5">
        <v>6.9500000000000006E-2</v>
      </c>
      <c r="D94" s="5">
        <v>5.6000000000000001E-2</v>
      </c>
    </row>
    <row r="95" spans="1:4" x14ac:dyDescent="0.2">
      <c r="A95" s="13">
        <v>60</v>
      </c>
      <c r="B95" s="5">
        <v>0.1608</v>
      </c>
      <c r="C95" s="5">
        <v>8.2299999999999998E-2</v>
      </c>
      <c r="D95" s="5">
        <v>6.6799999999999998E-2</v>
      </c>
    </row>
    <row r="96" spans="1:4" x14ac:dyDescent="0.2">
      <c r="A96" s="13">
        <v>60</v>
      </c>
      <c r="B96" s="5">
        <v>0.13719999999999999</v>
      </c>
      <c r="C96" s="5">
        <v>8.0100000000000005E-2</v>
      </c>
      <c r="D96" s="5">
        <v>6.1699999999999998E-2</v>
      </c>
    </row>
    <row r="97" spans="1:4" ht="15" customHeight="1" x14ac:dyDescent="0.2">
      <c r="A97" s="13">
        <v>60</v>
      </c>
      <c r="B97" s="5">
        <v>0.15110000000000001</v>
      </c>
      <c r="C97" s="5">
        <v>7.7799999999999994E-2</v>
      </c>
      <c r="D97" s="5">
        <v>7.8700000000000006E-2</v>
      </c>
    </row>
    <row r="98" spans="1:4" x14ac:dyDescent="0.2">
      <c r="A98" s="13">
        <v>60</v>
      </c>
      <c r="B98" s="5">
        <v>0.1371</v>
      </c>
      <c r="C98" s="5">
        <v>8.4500000000000006E-2</v>
      </c>
      <c r="D98" s="5">
        <v>6.2E-2</v>
      </c>
    </row>
    <row r="99" spans="1:4" x14ac:dyDescent="0.2">
      <c r="A99" s="13">
        <v>60</v>
      </c>
      <c r="B99" s="5">
        <v>0.14910000000000001</v>
      </c>
      <c r="C99" s="5">
        <v>9.6100000000000005E-2</v>
      </c>
      <c r="D99" s="5">
        <v>7.1300000000000002E-2</v>
      </c>
    </row>
    <row r="100" spans="1:4" x14ac:dyDescent="0.2">
      <c r="A100" s="13">
        <v>60</v>
      </c>
      <c r="B100" s="5">
        <v>0.1231</v>
      </c>
      <c r="C100" s="5">
        <v>8.2900000000000001E-2</v>
      </c>
      <c r="D100" s="5">
        <v>8.5500000000000007E-2</v>
      </c>
    </row>
    <row r="101" spans="1:4" x14ac:dyDescent="0.2">
      <c r="A101" s="13">
        <v>60</v>
      </c>
      <c r="B101" s="5">
        <v>0.13220000000000001</v>
      </c>
      <c r="C101" s="5">
        <v>0.1013</v>
      </c>
      <c r="D101" s="5">
        <v>6.6699999999999995E-2</v>
      </c>
    </row>
    <row r="102" spans="1:4" ht="15" customHeight="1" x14ac:dyDescent="0.2">
      <c r="A102" s="13">
        <v>60</v>
      </c>
      <c r="B102" s="5">
        <v>0.12839999999999999</v>
      </c>
      <c r="C102" s="5">
        <v>8.6400000000000005E-2</v>
      </c>
      <c r="D102" s="5">
        <v>7.1300000000000002E-2</v>
      </c>
    </row>
    <row r="103" spans="1:4" ht="14.25" customHeight="1" x14ac:dyDescent="0.2">
      <c r="A103" s="13">
        <v>60</v>
      </c>
      <c r="B103" s="5">
        <v>0.1416</v>
      </c>
      <c r="C103" s="5">
        <v>8.7900000000000006E-2</v>
      </c>
      <c r="D103" s="5">
        <v>8.2299999999999998E-2</v>
      </c>
    </row>
    <row r="104" spans="1:4" ht="14.25" customHeight="1" x14ac:dyDescent="0.2">
      <c r="A104" s="13">
        <v>60</v>
      </c>
      <c r="B104" s="5">
        <v>0.13819999999999999</v>
      </c>
      <c r="C104" s="5">
        <v>7.5300000000000006E-2</v>
      </c>
      <c r="D104" s="5">
        <v>8.0799999999999997E-2</v>
      </c>
    </row>
    <row r="105" spans="1:4" x14ac:dyDescent="0.2">
      <c r="A105" s="13">
        <v>60</v>
      </c>
      <c r="B105" s="5">
        <v>0.157</v>
      </c>
      <c r="C105" s="5">
        <v>8.7499999999999994E-2</v>
      </c>
      <c r="D105" s="5">
        <v>6.3799999999999996E-2</v>
      </c>
    </row>
    <row r="106" spans="1:4" x14ac:dyDescent="0.2">
      <c r="A106" s="13">
        <v>60</v>
      </c>
      <c r="B106" s="5">
        <v>0.13300000000000001</v>
      </c>
      <c r="C106" s="5">
        <v>8.4199999999999997E-2</v>
      </c>
      <c r="D106" s="5">
        <v>6.8000000000000005E-2</v>
      </c>
    </row>
    <row r="107" spans="1:4" x14ac:dyDescent="0.2">
      <c r="A107" s="13">
        <v>60</v>
      </c>
      <c r="B107" s="5">
        <v>0.1305</v>
      </c>
      <c r="C107" s="5">
        <v>7.9600000000000004E-2</v>
      </c>
      <c r="D107" s="5">
        <v>9.0499999999999997E-2</v>
      </c>
    </row>
    <row r="108" spans="1:4" x14ac:dyDescent="0.2">
      <c r="A108" s="13">
        <v>60</v>
      </c>
      <c r="B108" s="5">
        <v>0.13320000000000001</v>
      </c>
      <c r="C108" s="5">
        <v>7.9600000000000004E-2</v>
      </c>
      <c r="D108" s="5">
        <v>6.4500000000000002E-2</v>
      </c>
    </row>
    <row r="109" spans="1:4" x14ac:dyDescent="0.2">
      <c r="A109" s="13">
        <v>60</v>
      </c>
      <c r="B109" s="5">
        <v>0.14099999999999999</v>
      </c>
      <c r="C109" s="5">
        <v>7.1999999999999995E-2</v>
      </c>
      <c r="D109" s="5">
        <v>6.8400000000000002E-2</v>
      </c>
    </row>
    <row r="110" spans="1:4" x14ac:dyDescent="0.2">
      <c r="A110" s="13">
        <v>60</v>
      </c>
      <c r="B110" s="5">
        <v>0.1605</v>
      </c>
      <c r="C110" s="5">
        <v>6.7000000000000004E-2</v>
      </c>
      <c r="D110" s="5">
        <v>5.8900000000000001E-2</v>
      </c>
    </row>
    <row r="111" spans="1:4" x14ac:dyDescent="0.2">
      <c r="A111" s="13">
        <v>60</v>
      </c>
      <c r="B111" s="5">
        <v>0.1457</v>
      </c>
      <c r="C111" s="5">
        <v>8.5199999999999998E-2</v>
      </c>
      <c r="D111" s="5">
        <v>7.2599999999999998E-2</v>
      </c>
    </row>
    <row r="112" spans="1:4" x14ac:dyDescent="0.2">
      <c r="A112" s="13">
        <v>60</v>
      </c>
      <c r="B112" s="5">
        <v>0.15609999999999999</v>
      </c>
      <c r="C112" s="5">
        <v>7.9299999999999995E-2</v>
      </c>
      <c r="D112" s="5">
        <v>5.7200000000000001E-2</v>
      </c>
    </row>
    <row r="113" spans="1:4" x14ac:dyDescent="0.2">
      <c r="A113" s="13">
        <v>60</v>
      </c>
      <c r="B113" s="5">
        <v>0.1258</v>
      </c>
      <c r="C113" s="5">
        <v>8.6099999999999996E-2</v>
      </c>
      <c r="D113" s="5">
        <v>5.3900000000000003E-2</v>
      </c>
    </row>
    <row r="114" spans="1:4" x14ac:dyDescent="0.2">
      <c r="A114" s="13">
        <v>60</v>
      </c>
      <c r="B114" s="5">
        <v>0.12809999999999999</v>
      </c>
      <c r="C114" s="5">
        <v>7.4399999999999994E-2</v>
      </c>
      <c r="D114" s="5">
        <v>7.0199999999999999E-2</v>
      </c>
    </row>
    <row r="115" spans="1:4" x14ac:dyDescent="0.2">
      <c r="A115" s="13">
        <v>60</v>
      </c>
      <c r="B115" s="5">
        <v>0.1353</v>
      </c>
      <c r="C115" s="5">
        <v>8.2500000000000004E-2</v>
      </c>
      <c r="D115" s="5">
        <v>6.4199999999999993E-2</v>
      </c>
    </row>
    <row r="116" spans="1:4" x14ac:dyDescent="0.2">
      <c r="A116" s="13">
        <v>60</v>
      </c>
      <c r="B116" s="5">
        <v>0.13020000000000001</v>
      </c>
      <c r="C116" s="5">
        <v>7.9500000000000001E-2</v>
      </c>
      <c r="D116" s="5">
        <v>7.1199999999999999E-2</v>
      </c>
    </row>
    <row r="117" spans="1:4" x14ac:dyDescent="0.2">
      <c r="A117" s="13">
        <v>60</v>
      </c>
      <c r="B117" s="5">
        <v>0.14019999999999999</v>
      </c>
      <c r="C117" s="5">
        <v>6.9699999999999998E-2</v>
      </c>
      <c r="D117" s="5">
        <v>6.2899999999999998E-2</v>
      </c>
    </row>
    <row r="118" spans="1:4" x14ac:dyDescent="0.2">
      <c r="A118" s="13">
        <v>60</v>
      </c>
      <c r="B118" s="5">
        <v>0.13650000000000001</v>
      </c>
      <c r="C118" s="5">
        <v>7.9500000000000001E-2</v>
      </c>
      <c r="D118" s="5">
        <v>6.0999999999999999E-2</v>
      </c>
    </row>
    <row r="119" spans="1:4" x14ac:dyDescent="0.2">
      <c r="A119" s="13">
        <v>60</v>
      </c>
      <c r="B119" s="5">
        <v>0.1368</v>
      </c>
      <c r="C119" s="5">
        <v>8.5999999999999993E-2</v>
      </c>
      <c r="D119" s="5">
        <v>6.6299999999999998E-2</v>
      </c>
    </row>
    <row r="120" spans="1:4" x14ac:dyDescent="0.2">
      <c r="A120" s="13">
        <v>60</v>
      </c>
      <c r="B120" s="5">
        <v>0.13600000000000001</v>
      </c>
      <c r="C120" s="5">
        <v>7.3300000000000004E-2</v>
      </c>
      <c r="D120" s="5">
        <v>5.2499999999999998E-2</v>
      </c>
    </row>
    <row r="121" spans="1:4" x14ac:dyDescent="0.2">
      <c r="A121" s="13">
        <v>60</v>
      </c>
      <c r="B121" s="5">
        <v>0.1343</v>
      </c>
      <c r="C121" s="5">
        <v>8.2699999999999996E-2</v>
      </c>
      <c r="D121" s="5">
        <v>6.8000000000000005E-2</v>
      </c>
    </row>
    <row r="122" spans="1:4" x14ac:dyDescent="0.2">
      <c r="A122" s="13">
        <v>60</v>
      </c>
      <c r="B122" s="5">
        <v>0.13289999999999999</v>
      </c>
      <c r="C122" s="5">
        <v>7.4999999999999997E-2</v>
      </c>
      <c r="D122" s="5">
        <v>6.1499999999999999E-2</v>
      </c>
    </row>
    <row r="123" spans="1:4" x14ac:dyDescent="0.2">
      <c r="A123" s="13">
        <v>80</v>
      </c>
      <c r="B123" s="5">
        <v>0.11269999999999999</v>
      </c>
      <c r="C123" s="5">
        <v>7.5600000000000001E-2</v>
      </c>
      <c r="D123" s="5">
        <v>5.7799999999999997E-2</v>
      </c>
    </row>
    <row r="124" spans="1:4" x14ac:dyDescent="0.2">
      <c r="A124" s="13">
        <v>80</v>
      </c>
      <c r="B124" s="5">
        <v>0.1187</v>
      </c>
      <c r="C124" s="5">
        <v>7.1599999999999997E-2</v>
      </c>
      <c r="D124" s="5">
        <v>0.06</v>
      </c>
    </row>
    <row r="125" spans="1:4" x14ac:dyDescent="0.2">
      <c r="A125" s="13">
        <v>80</v>
      </c>
      <c r="B125" s="5">
        <v>9.6199999999999994E-2</v>
      </c>
      <c r="C125" s="5">
        <v>7.9500000000000001E-2</v>
      </c>
      <c r="D125" s="5">
        <v>5.7700000000000001E-2</v>
      </c>
    </row>
    <row r="126" spans="1:4" x14ac:dyDescent="0.2">
      <c r="A126" s="13">
        <v>80</v>
      </c>
      <c r="B126" s="5">
        <v>9.5600000000000004E-2</v>
      </c>
      <c r="C126" s="5">
        <v>7.17E-2</v>
      </c>
      <c r="D126" s="5">
        <v>7.0499999999999993E-2</v>
      </c>
    </row>
    <row r="127" spans="1:4" x14ac:dyDescent="0.2">
      <c r="A127" s="13">
        <v>80</v>
      </c>
      <c r="B127" s="5">
        <v>0.1033</v>
      </c>
      <c r="C127" s="5">
        <v>0.10100000000000001</v>
      </c>
      <c r="D127" s="5">
        <v>6.0199999999999997E-2</v>
      </c>
    </row>
    <row r="128" spans="1:4" x14ac:dyDescent="0.2">
      <c r="A128" s="13">
        <v>80</v>
      </c>
      <c r="B128" s="5">
        <v>0.1043</v>
      </c>
      <c r="C128" s="5">
        <v>7.6300000000000007E-2</v>
      </c>
      <c r="D128" s="5">
        <v>5.8599999999999999E-2</v>
      </c>
    </row>
    <row r="129" spans="1:4" x14ac:dyDescent="0.2">
      <c r="A129" s="13">
        <v>80</v>
      </c>
      <c r="B129" s="5">
        <v>9.4399999999999998E-2</v>
      </c>
      <c r="C129" s="5">
        <v>8.0699999999999994E-2</v>
      </c>
      <c r="D129" s="5">
        <v>6.3600000000000004E-2</v>
      </c>
    </row>
    <row r="130" spans="1:4" x14ac:dyDescent="0.2">
      <c r="A130" s="13">
        <v>80</v>
      </c>
      <c r="B130" s="5">
        <v>0.1046</v>
      </c>
      <c r="C130" s="5">
        <v>6.9199999999999998E-2</v>
      </c>
      <c r="D130" s="5">
        <v>6.6799999999999998E-2</v>
      </c>
    </row>
    <row r="131" spans="1:4" x14ac:dyDescent="0.2">
      <c r="A131" s="13">
        <v>80</v>
      </c>
      <c r="B131" s="5">
        <v>9.8500000000000004E-2</v>
      </c>
      <c r="C131" s="5">
        <v>8.5099999999999995E-2</v>
      </c>
      <c r="D131" s="5">
        <v>5.0200000000000002E-2</v>
      </c>
    </row>
    <row r="132" spans="1:4" x14ac:dyDescent="0.2">
      <c r="A132" s="13">
        <v>80</v>
      </c>
      <c r="B132" s="5">
        <v>0.1021</v>
      </c>
      <c r="C132" s="5">
        <v>7.4899999999999994E-2</v>
      </c>
      <c r="D132" s="5">
        <v>5.8200000000000002E-2</v>
      </c>
    </row>
    <row r="133" spans="1:4" x14ac:dyDescent="0.2">
      <c r="A133" s="13">
        <v>80</v>
      </c>
      <c r="B133" s="5">
        <v>0.1028</v>
      </c>
      <c r="C133" s="5">
        <v>6.54E-2</v>
      </c>
      <c r="D133" s="5">
        <v>5.5599999999999997E-2</v>
      </c>
    </row>
    <row r="134" spans="1:4" x14ac:dyDescent="0.2">
      <c r="A134" s="13">
        <v>80</v>
      </c>
      <c r="B134" s="5">
        <v>0.1065</v>
      </c>
      <c r="C134" s="5">
        <v>7.8299999999999995E-2</v>
      </c>
      <c r="D134" s="5">
        <v>5.4100000000000002E-2</v>
      </c>
    </row>
    <row r="135" spans="1:4" x14ac:dyDescent="0.2">
      <c r="A135" s="13">
        <v>80</v>
      </c>
      <c r="B135" s="5">
        <v>0.11840000000000001</v>
      </c>
      <c r="C135" s="5">
        <v>7.4200000000000002E-2</v>
      </c>
      <c r="D135" s="5">
        <v>6.3100000000000003E-2</v>
      </c>
    </row>
    <row r="136" spans="1:4" x14ac:dyDescent="0.2">
      <c r="A136" s="13">
        <v>80</v>
      </c>
      <c r="B136" s="5">
        <v>0.1002</v>
      </c>
      <c r="C136" s="5">
        <v>0.1011</v>
      </c>
      <c r="D136" s="5">
        <v>5.6099999999999997E-2</v>
      </c>
    </row>
    <row r="137" spans="1:4" x14ac:dyDescent="0.2">
      <c r="A137" s="13">
        <v>80</v>
      </c>
      <c r="B137" s="5">
        <v>0.10150000000000001</v>
      </c>
      <c r="C137" s="5">
        <v>8.1600000000000006E-2</v>
      </c>
      <c r="D137" s="5">
        <v>4.9399999999999999E-2</v>
      </c>
    </row>
    <row r="138" spans="1:4" x14ac:dyDescent="0.2">
      <c r="A138" s="13">
        <v>80</v>
      </c>
      <c r="B138" s="5">
        <v>0.1016</v>
      </c>
      <c r="C138" s="5">
        <v>8.2000000000000003E-2</v>
      </c>
      <c r="D138" s="5">
        <v>5.6300000000000003E-2</v>
      </c>
    </row>
    <row r="139" spans="1:4" x14ac:dyDescent="0.2">
      <c r="A139" s="13">
        <v>80</v>
      </c>
      <c r="B139" s="5">
        <v>0.1023</v>
      </c>
      <c r="C139" s="5">
        <v>8.2400000000000001E-2</v>
      </c>
      <c r="D139" s="5">
        <v>6.5600000000000006E-2</v>
      </c>
    </row>
    <row r="140" spans="1:4" x14ac:dyDescent="0.2">
      <c r="A140" s="13">
        <v>80</v>
      </c>
      <c r="B140" s="5">
        <v>9.01E-2</v>
      </c>
      <c r="C140" s="5">
        <v>8.8099999999999998E-2</v>
      </c>
      <c r="D140" s="5">
        <v>6.1199999999999997E-2</v>
      </c>
    </row>
    <row r="141" spans="1:4" x14ac:dyDescent="0.2">
      <c r="A141" s="13">
        <v>80</v>
      </c>
      <c r="B141" s="5">
        <v>0.1008</v>
      </c>
      <c r="C141" s="5">
        <v>8.7900000000000006E-2</v>
      </c>
      <c r="D141" s="5">
        <v>4.7399999999999998E-2</v>
      </c>
    </row>
    <row r="142" spans="1:4" x14ac:dyDescent="0.2">
      <c r="A142" s="13">
        <v>80</v>
      </c>
      <c r="B142" s="5">
        <v>9.69E-2</v>
      </c>
      <c r="C142" s="5">
        <v>7.5300000000000006E-2</v>
      </c>
      <c r="D142" s="5">
        <v>4.8399999999999999E-2</v>
      </c>
    </row>
    <row r="143" spans="1:4" x14ac:dyDescent="0.2">
      <c r="A143" s="13">
        <v>80</v>
      </c>
      <c r="B143" s="5">
        <v>0.1116</v>
      </c>
      <c r="C143" s="5">
        <v>8.3199999999999996E-2</v>
      </c>
      <c r="D143" s="5">
        <v>6.3100000000000003E-2</v>
      </c>
    </row>
    <row r="144" spans="1:4" x14ac:dyDescent="0.2">
      <c r="A144" s="13">
        <v>80</v>
      </c>
      <c r="B144" s="5">
        <v>0.1033</v>
      </c>
      <c r="C144" s="5">
        <v>9.0399999999999994E-2</v>
      </c>
      <c r="D144" s="5">
        <v>6.7500000000000004E-2</v>
      </c>
    </row>
    <row r="145" spans="1:4" x14ac:dyDescent="0.2">
      <c r="A145" s="13">
        <v>80</v>
      </c>
      <c r="B145" s="5">
        <v>0.10290000000000001</v>
      </c>
      <c r="C145" s="5">
        <v>6.6199999999999995E-2</v>
      </c>
      <c r="D145" s="5">
        <v>6.0400000000000002E-2</v>
      </c>
    </row>
    <row r="146" spans="1:4" x14ac:dyDescent="0.2">
      <c r="A146" s="13">
        <v>80</v>
      </c>
      <c r="B146" s="5">
        <v>0.1079</v>
      </c>
      <c r="C146" s="5">
        <v>8.4199999999999997E-2</v>
      </c>
      <c r="D146" s="5">
        <v>5.3600000000000002E-2</v>
      </c>
    </row>
    <row r="147" spans="1:4" x14ac:dyDescent="0.2">
      <c r="A147" s="13">
        <v>80</v>
      </c>
      <c r="B147" s="5">
        <v>9.2499999999999999E-2</v>
      </c>
      <c r="C147" s="5">
        <v>7.2700000000000001E-2</v>
      </c>
      <c r="D147" s="6">
        <v>6.5299999999999997E-2</v>
      </c>
    </row>
    <row r="148" spans="1:4" x14ac:dyDescent="0.2">
      <c r="A148" s="13">
        <v>80</v>
      </c>
      <c r="B148" s="5">
        <v>9.4899999999999998E-2</v>
      </c>
      <c r="C148" s="5">
        <v>7.0000000000000007E-2</v>
      </c>
      <c r="D148" s="6">
        <v>6.2399999999999997E-2</v>
      </c>
    </row>
    <row r="149" spans="1:4" x14ac:dyDescent="0.2">
      <c r="A149" s="13">
        <v>80</v>
      </c>
      <c r="B149" s="5">
        <v>0.1076</v>
      </c>
      <c r="C149" s="5">
        <v>6.9599999999999995E-2</v>
      </c>
      <c r="D149" s="6">
        <v>6.7400000000000002E-2</v>
      </c>
    </row>
    <row r="150" spans="1:4" x14ac:dyDescent="0.2">
      <c r="A150" s="13">
        <v>80</v>
      </c>
      <c r="B150" s="5">
        <v>0.10539999999999999</v>
      </c>
      <c r="C150" s="5">
        <v>8.0600000000000005E-2</v>
      </c>
      <c r="D150" s="6">
        <v>6.83E-2</v>
      </c>
    </row>
    <row r="151" spans="1:4" x14ac:dyDescent="0.2">
      <c r="A151" s="13">
        <v>80</v>
      </c>
      <c r="B151" s="5">
        <v>9.6600000000000005E-2</v>
      </c>
      <c r="C151" s="5">
        <v>7.4499999999999997E-2</v>
      </c>
      <c r="D151" s="6">
        <v>5.6000000000000001E-2</v>
      </c>
    </row>
    <row r="152" spans="1:4" x14ac:dyDescent="0.2">
      <c r="A152" s="13">
        <v>80</v>
      </c>
      <c r="B152" s="5">
        <v>0.10050000000000001</v>
      </c>
      <c r="C152" s="5">
        <v>8.2100000000000006E-2</v>
      </c>
      <c r="D152" s="6">
        <v>6.2700000000000006E-2</v>
      </c>
    </row>
    <row r="153" spans="1:4" x14ac:dyDescent="0.2">
      <c r="A153" s="13">
        <v>100</v>
      </c>
      <c r="B153" s="6">
        <v>0.12529999999999999</v>
      </c>
      <c r="C153" s="6">
        <v>6.2600000000000003E-2</v>
      </c>
      <c r="D153" s="6">
        <v>5.5E-2</v>
      </c>
    </row>
    <row r="154" spans="1:4" x14ac:dyDescent="0.2">
      <c r="A154" s="13">
        <v>100</v>
      </c>
      <c r="B154" s="6">
        <v>0.13800000000000001</v>
      </c>
      <c r="C154" s="6">
        <v>6.1499999999999999E-2</v>
      </c>
      <c r="D154" s="6">
        <v>5.4300000000000001E-2</v>
      </c>
    </row>
    <row r="155" spans="1:4" x14ac:dyDescent="0.2">
      <c r="A155" s="13">
        <v>100</v>
      </c>
      <c r="B155" s="6">
        <v>0.13100000000000001</v>
      </c>
      <c r="C155" s="6">
        <v>6.4199999999999993E-2</v>
      </c>
      <c r="D155" s="6">
        <v>7.17E-2</v>
      </c>
    </row>
    <row r="156" spans="1:4" x14ac:dyDescent="0.2">
      <c r="A156" s="13">
        <v>100</v>
      </c>
      <c r="B156" s="6">
        <v>0.1318</v>
      </c>
      <c r="C156" s="6">
        <v>8.1299999999999997E-2</v>
      </c>
      <c r="D156" s="6">
        <v>5.5399999999999998E-2</v>
      </c>
    </row>
    <row r="157" spans="1:4" x14ac:dyDescent="0.2">
      <c r="A157" s="13">
        <v>100</v>
      </c>
      <c r="B157" s="6">
        <v>0.11799999999999999</v>
      </c>
      <c r="C157" s="6">
        <v>7.2999999999999995E-2</v>
      </c>
      <c r="D157" s="6">
        <v>6.2300000000000001E-2</v>
      </c>
    </row>
    <row r="158" spans="1:4" x14ac:dyDescent="0.2">
      <c r="A158" s="13">
        <v>100</v>
      </c>
      <c r="B158" s="6">
        <v>0.1179</v>
      </c>
      <c r="C158" s="6">
        <v>7.7100000000000002E-2</v>
      </c>
      <c r="D158" s="6">
        <v>5.3600000000000002E-2</v>
      </c>
    </row>
    <row r="159" spans="1:4" x14ac:dyDescent="0.2">
      <c r="A159" s="13">
        <v>100</v>
      </c>
      <c r="B159" s="6">
        <v>0.10730000000000001</v>
      </c>
      <c r="C159" s="6">
        <v>8.8200000000000001E-2</v>
      </c>
      <c r="D159" s="6">
        <v>4.2099999999999999E-2</v>
      </c>
    </row>
    <row r="160" spans="1:4" x14ac:dyDescent="0.2">
      <c r="A160" s="13">
        <v>100</v>
      </c>
      <c r="B160" s="6">
        <v>0.1147</v>
      </c>
      <c r="C160" s="6">
        <v>6.0299999999999999E-2</v>
      </c>
      <c r="D160" s="6">
        <v>4.9299999999999997E-2</v>
      </c>
    </row>
    <row r="161" spans="1:4" x14ac:dyDescent="0.2">
      <c r="A161" s="13">
        <v>100</v>
      </c>
      <c r="B161" s="6">
        <v>0.11070000000000001</v>
      </c>
      <c r="C161" s="6">
        <v>6.2300000000000001E-2</v>
      </c>
      <c r="D161" s="6">
        <v>5.0299999999999997E-2</v>
      </c>
    </row>
    <row r="162" spans="1:4" x14ac:dyDescent="0.2">
      <c r="A162" s="13">
        <v>100</v>
      </c>
      <c r="B162" s="6">
        <v>0.114</v>
      </c>
      <c r="C162" s="6">
        <v>7.3499999999999996E-2</v>
      </c>
      <c r="D162" s="6">
        <v>5.4199999999999998E-2</v>
      </c>
    </row>
    <row r="163" spans="1:4" x14ac:dyDescent="0.2">
      <c r="A163" s="13">
        <v>100</v>
      </c>
      <c r="B163" s="6">
        <v>0.10829999999999999</v>
      </c>
      <c r="C163" s="6">
        <v>6.2399999999999997E-2</v>
      </c>
      <c r="D163" s="6">
        <v>6.4100000000000004E-2</v>
      </c>
    </row>
    <row r="164" spans="1:4" x14ac:dyDescent="0.2">
      <c r="A164" s="13">
        <v>100</v>
      </c>
      <c r="B164" s="6">
        <v>0.1157</v>
      </c>
      <c r="C164" s="6">
        <v>5.79E-2</v>
      </c>
      <c r="D164" s="6">
        <v>6.1400000000000003E-2</v>
      </c>
    </row>
    <row r="165" spans="1:4" x14ac:dyDescent="0.2">
      <c r="A165" s="13">
        <v>100</v>
      </c>
      <c r="B165" s="6">
        <v>0.13370000000000001</v>
      </c>
      <c r="C165" s="6">
        <v>5.7599999999999998E-2</v>
      </c>
      <c r="D165" s="6">
        <v>5.6300000000000003E-2</v>
      </c>
    </row>
    <row r="166" spans="1:4" x14ac:dyDescent="0.2">
      <c r="A166" s="13">
        <v>100</v>
      </c>
      <c r="B166" s="6">
        <v>0.12330000000000001</v>
      </c>
      <c r="C166" s="6">
        <v>7.0300000000000001E-2</v>
      </c>
      <c r="D166" s="6">
        <v>5.3900000000000003E-2</v>
      </c>
    </row>
    <row r="167" spans="1:4" x14ac:dyDescent="0.2">
      <c r="A167" s="13">
        <v>100</v>
      </c>
      <c r="B167" s="6">
        <v>0.1055</v>
      </c>
      <c r="C167" s="6">
        <v>7.2700000000000001E-2</v>
      </c>
      <c r="D167" s="6">
        <v>5.4300000000000001E-2</v>
      </c>
    </row>
    <row r="168" spans="1:4" x14ac:dyDescent="0.2">
      <c r="A168" s="13">
        <v>100</v>
      </c>
      <c r="B168" s="6">
        <v>0.1138</v>
      </c>
      <c r="C168" s="6">
        <v>6.83E-2</v>
      </c>
      <c r="D168" s="6">
        <v>6.2300000000000001E-2</v>
      </c>
    </row>
    <row r="169" spans="1:4" x14ac:dyDescent="0.2">
      <c r="A169" s="13">
        <v>100</v>
      </c>
      <c r="B169" s="6">
        <v>0.1426</v>
      </c>
      <c r="C169" s="6">
        <v>6.7500000000000004E-2</v>
      </c>
      <c r="D169" s="6">
        <v>5.8700000000000002E-2</v>
      </c>
    </row>
    <row r="170" spans="1:4" x14ac:dyDescent="0.2">
      <c r="A170" s="13">
        <v>100</v>
      </c>
      <c r="B170" s="6">
        <v>0.12130000000000001</v>
      </c>
      <c r="C170" s="6">
        <v>6.9199999999999998E-2</v>
      </c>
      <c r="D170" s="6">
        <v>7.6999999999999999E-2</v>
      </c>
    </row>
    <row r="171" spans="1:4" x14ac:dyDescent="0.2">
      <c r="A171" s="13">
        <v>100</v>
      </c>
      <c r="B171" s="6">
        <v>0.11550000000000001</v>
      </c>
      <c r="C171" s="6">
        <v>7.7600000000000002E-2</v>
      </c>
      <c r="D171" s="6">
        <v>7.6100000000000001E-2</v>
      </c>
    </row>
    <row r="172" spans="1:4" x14ac:dyDescent="0.2">
      <c r="A172" s="13">
        <v>100</v>
      </c>
      <c r="B172" s="6">
        <v>0.1164</v>
      </c>
      <c r="C172" s="6">
        <v>8.5400000000000004E-2</v>
      </c>
      <c r="D172" s="6">
        <v>6.7199999999999996E-2</v>
      </c>
    </row>
    <row r="173" spans="1:4" x14ac:dyDescent="0.2">
      <c r="A173" s="13">
        <v>100</v>
      </c>
      <c r="B173" s="6">
        <v>0.1079</v>
      </c>
      <c r="C173" s="6">
        <v>0.1048</v>
      </c>
      <c r="D173" s="6">
        <v>6.4799999999999996E-2</v>
      </c>
    </row>
    <row r="174" spans="1:4" x14ac:dyDescent="0.2">
      <c r="A174" s="13">
        <v>100</v>
      </c>
      <c r="B174" s="6">
        <v>0.10970000000000001</v>
      </c>
      <c r="C174" s="6">
        <v>7.6300000000000007E-2</v>
      </c>
      <c r="D174" s="6">
        <v>5.2499999999999998E-2</v>
      </c>
    </row>
    <row r="175" spans="1:4" x14ac:dyDescent="0.2">
      <c r="A175" s="13">
        <v>100</v>
      </c>
      <c r="B175" s="6">
        <v>0.11070000000000001</v>
      </c>
      <c r="C175" s="6">
        <v>9.8699999999999996E-2</v>
      </c>
      <c r="D175" s="6">
        <v>7.2099999999999997E-2</v>
      </c>
    </row>
    <row r="176" spans="1:4" x14ac:dyDescent="0.2">
      <c r="A176" s="13">
        <v>100</v>
      </c>
      <c r="B176" s="6">
        <v>0.1077</v>
      </c>
      <c r="C176" s="6">
        <v>7.4099999999999999E-2</v>
      </c>
      <c r="D176" s="6">
        <v>5.0700000000000002E-2</v>
      </c>
    </row>
    <row r="177" spans="1:4" x14ac:dyDescent="0.2">
      <c r="A177" s="13">
        <v>100</v>
      </c>
      <c r="B177" s="6">
        <v>0.1084</v>
      </c>
      <c r="C177" s="6">
        <v>7.9799999999999996E-2</v>
      </c>
      <c r="D177" s="6">
        <v>6.3500000000000001E-2</v>
      </c>
    </row>
    <row r="178" spans="1:4" x14ac:dyDescent="0.2">
      <c r="A178" s="13">
        <v>100</v>
      </c>
      <c r="B178" s="6">
        <v>0.1138</v>
      </c>
      <c r="C178" s="6">
        <v>7.6499999999999999E-2</v>
      </c>
      <c r="D178" s="6">
        <v>6.4699999999999994E-2</v>
      </c>
    </row>
    <row r="179" spans="1:4" x14ac:dyDescent="0.2">
      <c r="A179" s="13">
        <v>100</v>
      </c>
      <c r="B179" s="6">
        <v>0.1031</v>
      </c>
      <c r="C179" s="6">
        <v>6.9900000000000004E-2</v>
      </c>
      <c r="D179" s="6">
        <v>6.3200000000000006E-2</v>
      </c>
    </row>
    <row r="180" spans="1:4" x14ac:dyDescent="0.2">
      <c r="A180" s="13">
        <v>100</v>
      </c>
      <c r="B180" s="6">
        <v>0.129</v>
      </c>
      <c r="C180" s="6">
        <v>7.2499999999999995E-2</v>
      </c>
      <c r="D180" s="6">
        <v>6.5799999999999997E-2</v>
      </c>
    </row>
    <row r="181" spans="1:4" x14ac:dyDescent="0.2">
      <c r="A181" s="13">
        <v>100</v>
      </c>
      <c r="B181" s="6">
        <v>0.1149</v>
      </c>
      <c r="C181" s="6">
        <v>8.8200000000000001E-2</v>
      </c>
      <c r="D181" s="6">
        <v>6.5199999999999994E-2</v>
      </c>
    </row>
    <row r="182" spans="1:4" x14ac:dyDescent="0.2">
      <c r="A182" s="13">
        <v>100</v>
      </c>
      <c r="B182" s="6">
        <v>0.1104</v>
      </c>
      <c r="C182" s="6">
        <v>9.7199999999999995E-2</v>
      </c>
      <c r="D182" s="6">
        <v>6.5199999999999994E-2</v>
      </c>
    </row>
  </sheetData>
  <mergeCells count="1">
    <mergeCell ref="A1:D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3:K74"/>
  <sheetViews>
    <sheetView workbookViewId="0">
      <selection activeCell="F30" sqref="F30"/>
    </sheetView>
  </sheetViews>
  <sheetFormatPr defaultRowHeight="14.25" x14ac:dyDescent="0.2"/>
  <cols>
    <col min="1" max="1" width="9" style="11"/>
  </cols>
  <sheetData>
    <row r="3" spans="1:11" x14ac:dyDescent="0.2">
      <c r="D3" s="12" t="s">
        <v>13</v>
      </c>
      <c r="E3" s="12" t="s">
        <v>14</v>
      </c>
      <c r="F3" t="s">
        <v>81</v>
      </c>
      <c r="G3" t="s">
        <v>88</v>
      </c>
    </row>
    <row r="4" spans="1:11" x14ac:dyDescent="0.2">
      <c r="A4" s="11">
        <v>1</v>
      </c>
      <c r="B4" t="s">
        <v>87</v>
      </c>
      <c r="C4" t="s">
        <v>23</v>
      </c>
      <c r="D4">
        <v>101</v>
      </c>
      <c r="E4">
        <v>98</v>
      </c>
      <c r="F4">
        <f>SUM(D4:E4)</f>
        <v>199</v>
      </c>
      <c r="G4" s="3">
        <f>(E4/F4)*100</f>
        <v>49.246231155778894</v>
      </c>
      <c r="J4" s="3"/>
      <c r="K4" s="10"/>
    </row>
    <row r="5" spans="1:11" x14ac:dyDescent="0.2">
      <c r="A5" s="11">
        <v>1</v>
      </c>
      <c r="C5" s="11" t="s">
        <v>24</v>
      </c>
      <c r="D5">
        <v>75</v>
      </c>
      <c r="E5">
        <v>91</v>
      </c>
      <c r="F5" s="11">
        <f t="shared" ref="F5:F19" si="0">SUM(D5:E5)</f>
        <v>166</v>
      </c>
      <c r="G5" s="3">
        <f t="shared" ref="G5:G19" si="1">(E5/F5)*100</f>
        <v>54.819277108433738</v>
      </c>
      <c r="J5" s="3"/>
      <c r="K5" s="10"/>
    </row>
    <row r="6" spans="1:11" x14ac:dyDescent="0.2">
      <c r="A6" s="11">
        <v>1</v>
      </c>
      <c r="C6" s="11" t="s">
        <v>25</v>
      </c>
      <c r="D6">
        <v>73</v>
      </c>
      <c r="E6">
        <v>77</v>
      </c>
      <c r="F6" s="11">
        <f t="shared" si="0"/>
        <v>150</v>
      </c>
      <c r="G6" s="3">
        <f t="shared" si="1"/>
        <v>51.333333333333329</v>
      </c>
      <c r="J6" s="3"/>
      <c r="K6" s="10"/>
    </row>
    <row r="7" spans="1:11" x14ac:dyDescent="0.2">
      <c r="A7" s="11">
        <v>2</v>
      </c>
      <c r="B7" t="s">
        <v>32</v>
      </c>
      <c r="C7" s="11" t="s">
        <v>23</v>
      </c>
      <c r="D7">
        <v>108</v>
      </c>
      <c r="E7">
        <v>88</v>
      </c>
      <c r="F7" s="11">
        <f t="shared" si="0"/>
        <v>196</v>
      </c>
      <c r="G7" s="3">
        <f t="shared" si="1"/>
        <v>44.897959183673471</v>
      </c>
      <c r="J7" s="3"/>
      <c r="K7" s="10"/>
    </row>
    <row r="8" spans="1:11" x14ac:dyDescent="0.2">
      <c r="A8" s="11">
        <v>2</v>
      </c>
      <c r="C8" s="11" t="s">
        <v>24</v>
      </c>
      <c r="D8">
        <v>96</v>
      </c>
      <c r="E8">
        <v>94</v>
      </c>
      <c r="F8" s="11">
        <f t="shared" si="0"/>
        <v>190</v>
      </c>
      <c r="G8" s="3">
        <f t="shared" si="1"/>
        <v>49.473684210526315</v>
      </c>
      <c r="J8" s="3"/>
      <c r="K8" s="10"/>
    </row>
    <row r="9" spans="1:11" x14ac:dyDescent="0.2">
      <c r="A9" s="11">
        <v>2</v>
      </c>
      <c r="C9" s="11" t="s">
        <v>25</v>
      </c>
      <c r="D9">
        <v>96</v>
      </c>
      <c r="E9">
        <v>104</v>
      </c>
      <c r="F9" s="11">
        <f t="shared" si="0"/>
        <v>200</v>
      </c>
      <c r="G9" s="3">
        <f t="shared" si="1"/>
        <v>52</v>
      </c>
      <c r="J9" s="3"/>
      <c r="K9" s="10"/>
    </row>
    <row r="10" spans="1:11" x14ac:dyDescent="0.2">
      <c r="A10" s="11">
        <v>3</v>
      </c>
      <c r="B10" s="11" t="s">
        <v>33</v>
      </c>
      <c r="C10" s="11" t="s">
        <v>23</v>
      </c>
      <c r="D10">
        <v>83</v>
      </c>
      <c r="E10">
        <v>99</v>
      </c>
      <c r="F10" s="11">
        <f t="shared" si="0"/>
        <v>182</v>
      </c>
      <c r="G10" s="3">
        <f t="shared" si="1"/>
        <v>54.395604395604394</v>
      </c>
      <c r="J10" s="3"/>
      <c r="K10" s="10"/>
    </row>
    <row r="11" spans="1:11" x14ac:dyDescent="0.2">
      <c r="A11" s="11">
        <v>3</v>
      </c>
      <c r="C11" s="11" t="s">
        <v>24</v>
      </c>
      <c r="D11">
        <v>92</v>
      </c>
      <c r="E11">
        <v>91</v>
      </c>
      <c r="F11" s="11">
        <f t="shared" si="0"/>
        <v>183</v>
      </c>
      <c r="G11" s="3">
        <f t="shared" si="1"/>
        <v>49.72677595628415</v>
      </c>
      <c r="J11" s="3"/>
      <c r="K11" s="10"/>
    </row>
    <row r="12" spans="1:11" x14ac:dyDescent="0.2">
      <c r="A12" s="11">
        <v>3</v>
      </c>
      <c r="C12" s="11" t="s">
        <v>25</v>
      </c>
      <c r="D12">
        <v>100</v>
      </c>
      <c r="E12">
        <v>88</v>
      </c>
      <c r="F12" s="11">
        <f t="shared" si="0"/>
        <v>188</v>
      </c>
      <c r="G12" s="3">
        <f t="shared" si="1"/>
        <v>46.808510638297875</v>
      </c>
      <c r="J12" s="3"/>
      <c r="K12" s="10"/>
    </row>
    <row r="13" spans="1:11" x14ac:dyDescent="0.2">
      <c r="A13" s="11">
        <v>4</v>
      </c>
      <c r="B13" s="11" t="s">
        <v>78</v>
      </c>
      <c r="C13" s="11" t="s">
        <v>23</v>
      </c>
      <c r="D13">
        <v>88</v>
      </c>
      <c r="E13">
        <v>108</v>
      </c>
      <c r="F13" s="11">
        <f t="shared" si="0"/>
        <v>196</v>
      </c>
      <c r="G13" s="3">
        <f t="shared" si="1"/>
        <v>55.102040816326522</v>
      </c>
      <c r="J13" s="3"/>
      <c r="K13" s="10"/>
    </row>
    <row r="14" spans="1:11" x14ac:dyDescent="0.2">
      <c r="A14" s="11">
        <v>4</v>
      </c>
      <c r="C14" s="11" t="s">
        <v>24</v>
      </c>
      <c r="D14">
        <v>108</v>
      </c>
      <c r="E14">
        <v>86</v>
      </c>
      <c r="F14" s="11">
        <f t="shared" si="0"/>
        <v>194</v>
      </c>
      <c r="G14" s="3">
        <f t="shared" si="1"/>
        <v>44.329896907216494</v>
      </c>
      <c r="J14" s="3"/>
      <c r="K14" s="10"/>
    </row>
    <row r="15" spans="1:11" x14ac:dyDescent="0.2">
      <c r="A15" s="11">
        <v>4</v>
      </c>
      <c r="C15" s="11" t="s">
        <v>25</v>
      </c>
      <c r="D15">
        <v>85</v>
      </c>
      <c r="E15">
        <v>103</v>
      </c>
      <c r="F15" s="11">
        <f t="shared" si="0"/>
        <v>188</v>
      </c>
      <c r="G15" s="3">
        <f t="shared" si="1"/>
        <v>54.787234042553187</v>
      </c>
      <c r="J15" s="3"/>
      <c r="K15" s="10"/>
    </row>
    <row r="16" spans="1:11" x14ac:dyDescent="0.2">
      <c r="A16" s="11">
        <v>5</v>
      </c>
      <c r="B16" s="11" t="s">
        <v>79</v>
      </c>
      <c r="C16" s="11" t="s">
        <v>23</v>
      </c>
      <c r="D16">
        <v>68</v>
      </c>
      <c r="E16">
        <v>66</v>
      </c>
      <c r="F16" s="11">
        <f t="shared" si="0"/>
        <v>134</v>
      </c>
      <c r="G16" s="3">
        <f t="shared" si="1"/>
        <v>49.253731343283583</v>
      </c>
      <c r="J16" s="3"/>
      <c r="K16" s="10"/>
    </row>
    <row r="17" spans="1:11" x14ac:dyDescent="0.2">
      <c r="A17" s="11">
        <v>5</v>
      </c>
      <c r="B17" s="11"/>
      <c r="C17" s="11" t="s">
        <v>24</v>
      </c>
      <c r="D17">
        <v>89</v>
      </c>
      <c r="E17">
        <v>91</v>
      </c>
      <c r="F17" s="11">
        <f t="shared" si="0"/>
        <v>180</v>
      </c>
      <c r="G17" s="3">
        <f t="shared" si="1"/>
        <v>50.555555555555557</v>
      </c>
      <c r="J17" s="3"/>
      <c r="K17" s="10"/>
    </row>
    <row r="18" spans="1:11" x14ac:dyDescent="0.2">
      <c r="A18" s="11">
        <v>5</v>
      </c>
      <c r="B18" s="11"/>
      <c r="C18" s="11" t="s">
        <v>25</v>
      </c>
      <c r="D18">
        <v>65</v>
      </c>
      <c r="E18">
        <v>39</v>
      </c>
      <c r="F18" s="11">
        <f t="shared" si="0"/>
        <v>104</v>
      </c>
      <c r="G18" s="3">
        <f t="shared" si="1"/>
        <v>37.5</v>
      </c>
      <c r="J18" s="3"/>
      <c r="K18" s="10"/>
    </row>
    <row r="19" spans="1:11" x14ac:dyDescent="0.2">
      <c r="A19" s="11">
        <v>6</v>
      </c>
      <c r="B19" s="11" t="s">
        <v>80</v>
      </c>
      <c r="C19" s="11" t="s">
        <v>23</v>
      </c>
      <c r="D19">
        <v>73</v>
      </c>
      <c r="E19">
        <v>57</v>
      </c>
      <c r="F19" s="11">
        <f t="shared" si="0"/>
        <v>130</v>
      </c>
      <c r="G19" s="3">
        <f t="shared" si="1"/>
        <v>43.846153846153847</v>
      </c>
      <c r="J19" s="3"/>
      <c r="K19" s="10"/>
    </row>
    <row r="20" spans="1:11" x14ac:dyDescent="0.2">
      <c r="B20" s="11"/>
      <c r="C20" s="11"/>
    </row>
    <row r="21" spans="1:11" x14ac:dyDescent="0.2">
      <c r="B21" s="11"/>
      <c r="C21" s="11"/>
    </row>
    <row r="22" spans="1:11" x14ac:dyDescent="0.2">
      <c r="A22"/>
    </row>
    <row r="23" spans="1:11" x14ac:dyDescent="0.2">
      <c r="A23"/>
    </row>
    <row r="24" spans="1:11" x14ac:dyDescent="0.2">
      <c r="A24"/>
    </row>
    <row r="25" spans="1:11" x14ac:dyDescent="0.2">
      <c r="A25"/>
    </row>
    <row r="26" spans="1:11" x14ac:dyDescent="0.2">
      <c r="A26"/>
    </row>
    <row r="27" spans="1:11" x14ac:dyDescent="0.2">
      <c r="A27"/>
    </row>
    <row r="28" spans="1:11" x14ac:dyDescent="0.2">
      <c r="A28"/>
    </row>
    <row r="29" spans="1:11" x14ac:dyDescent="0.2">
      <c r="A29"/>
    </row>
    <row r="30" spans="1:11" x14ac:dyDescent="0.2">
      <c r="A30"/>
    </row>
    <row r="31" spans="1:11" x14ac:dyDescent="0.2">
      <c r="A31"/>
    </row>
    <row r="32" spans="1:11" x14ac:dyDescent="0.2">
      <c r="A32"/>
    </row>
    <row r="33" spans="1:1" x14ac:dyDescent="0.2">
      <c r="A33"/>
    </row>
    <row r="34" spans="1:1" x14ac:dyDescent="0.2">
      <c r="A34"/>
    </row>
    <row r="35" spans="1:1" x14ac:dyDescent="0.2">
      <c r="A35"/>
    </row>
    <row r="36" spans="1:1" x14ac:dyDescent="0.2">
      <c r="A36"/>
    </row>
    <row r="37" spans="1:1" x14ac:dyDescent="0.2">
      <c r="A37"/>
    </row>
    <row r="38" spans="1:1" x14ac:dyDescent="0.2">
      <c r="A38"/>
    </row>
    <row r="39" spans="1:1" x14ac:dyDescent="0.2">
      <c r="A39"/>
    </row>
    <row r="40" spans="1:1" x14ac:dyDescent="0.2">
      <c r="A40"/>
    </row>
    <row r="41" spans="1:1" x14ac:dyDescent="0.2">
      <c r="A41"/>
    </row>
    <row r="42" spans="1:1" x14ac:dyDescent="0.2">
      <c r="A42"/>
    </row>
    <row r="43" spans="1:1" x14ac:dyDescent="0.2">
      <c r="A43"/>
    </row>
    <row r="44" spans="1:1" x14ac:dyDescent="0.2">
      <c r="A44"/>
    </row>
    <row r="45" spans="1:1" x14ac:dyDescent="0.2">
      <c r="A45"/>
    </row>
    <row r="46" spans="1:1" x14ac:dyDescent="0.2">
      <c r="A46"/>
    </row>
    <row r="47" spans="1:1" x14ac:dyDescent="0.2">
      <c r="A47"/>
    </row>
    <row r="48" spans="1:1" x14ac:dyDescent="0.2">
      <c r="A48"/>
    </row>
    <row r="49" spans="1:1" x14ac:dyDescent="0.2">
      <c r="A49"/>
    </row>
    <row r="50" spans="1:1" x14ac:dyDescent="0.2">
      <c r="A50"/>
    </row>
    <row r="51" spans="1:1" x14ac:dyDescent="0.2">
      <c r="A51"/>
    </row>
    <row r="52" spans="1:1" x14ac:dyDescent="0.2">
      <c r="A52"/>
    </row>
    <row r="53" spans="1:1" x14ac:dyDescent="0.2">
      <c r="A53"/>
    </row>
    <row r="54" spans="1:1" x14ac:dyDescent="0.2">
      <c r="A54"/>
    </row>
    <row r="55" spans="1:1" x14ac:dyDescent="0.2">
      <c r="A55"/>
    </row>
    <row r="56" spans="1:1" x14ac:dyDescent="0.2">
      <c r="A56"/>
    </row>
    <row r="57" spans="1:1" x14ac:dyDescent="0.2">
      <c r="A57"/>
    </row>
    <row r="58" spans="1:1" x14ac:dyDescent="0.2">
      <c r="A58"/>
    </row>
    <row r="59" spans="1:1" x14ac:dyDescent="0.2">
      <c r="A59"/>
    </row>
    <row r="60" spans="1:1" x14ac:dyDescent="0.2">
      <c r="A60"/>
    </row>
    <row r="61" spans="1:1" x14ac:dyDescent="0.2">
      <c r="A61"/>
    </row>
    <row r="62" spans="1:1" x14ac:dyDescent="0.2">
      <c r="A62"/>
    </row>
    <row r="63" spans="1:1" x14ac:dyDescent="0.2">
      <c r="A63"/>
    </row>
    <row r="64" spans="1:1" x14ac:dyDescent="0.2">
      <c r="A64"/>
    </row>
    <row r="65" spans="1:1" x14ac:dyDescent="0.2">
      <c r="A65"/>
    </row>
    <row r="66" spans="1:1" x14ac:dyDescent="0.2">
      <c r="A66"/>
    </row>
    <row r="67" spans="1:1" x14ac:dyDescent="0.2">
      <c r="A67"/>
    </row>
    <row r="68" spans="1:1" x14ac:dyDescent="0.2">
      <c r="A68"/>
    </row>
    <row r="69" spans="1:1" x14ac:dyDescent="0.2">
      <c r="A69"/>
    </row>
    <row r="70" spans="1:1" x14ac:dyDescent="0.2">
      <c r="A70"/>
    </row>
    <row r="71" spans="1:1" x14ac:dyDescent="0.2">
      <c r="A71"/>
    </row>
    <row r="72" spans="1:1" x14ac:dyDescent="0.2">
      <c r="A72"/>
    </row>
    <row r="73" spans="1:1" x14ac:dyDescent="0.2">
      <c r="A73"/>
    </row>
    <row r="74" spans="1:1" x14ac:dyDescent="0.2">
      <c r="A74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ginning weight</vt:lpstr>
      <vt:lpstr>growth rate </vt:lpstr>
      <vt:lpstr>BSF growth performance</vt:lpstr>
      <vt:lpstr>%fe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</cp:lastModifiedBy>
  <dcterms:created xsi:type="dcterms:W3CDTF">2021-03-03T16:46:32Z</dcterms:created>
  <dcterms:modified xsi:type="dcterms:W3CDTF">2022-03-28T15:45:28Z</dcterms:modified>
</cp:coreProperties>
</file>